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0" windowWidth="28100" windowHeight="17540" tabRatio="500"/>
  </bookViews>
  <sheets>
    <sheet name="BrdU analysis siYAP " sheetId="1" r:id="rId1"/>
    <sheet name="Raw data 48h after transfection" sheetId="2" r:id="rId2"/>
    <sheet name="Raw data 72h after transfection" sheetId="3" r:id="rId3"/>
    <sheet name="Raw data 96h after transfection" sheetId="4" r:id="rId4"/>
    <sheet name="Normalization to siRNA control" sheetId="5" r:id="rId5"/>
  </sheets>
  <externalReferences>
    <externalReference r:id="rId6"/>
  </externalReferences>
  <definedNames>
    <definedName name="_xlnm.Print_Area" localSheetId="4">'Normalization to siRNA control'!$A$1:$L$1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" i="5" l="1"/>
  <c r="H11" i="5"/>
  <c r="G11" i="5"/>
  <c r="F11" i="5"/>
  <c r="E11" i="5"/>
  <c r="D11" i="5"/>
  <c r="C11" i="5"/>
  <c r="B11" i="5"/>
  <c r="A11" i="5"/>
  <c r="I10" i="5"/>
  <c r="H10" i="5"/>
  <c r="G10" i="5"/>
  <c r="F10" i="5"/>
  <c r="E10" i="5"/>
  <c r="D10" i="5"/>
  <c r="C10" i="5"/>
  <c r="B10" i="5"/>
  <c r="A10" i="5"/>
  <c r="I9" i="5"/>
  <c r="H9" i="5"/>
  <c r="G9" i="5"/>
  <c r="F9" i="5"/>
  <c r="E9" i="5"/>
  <c r="D9" i="5"/>
  <c r="C9" i="5"/>
  <c r="B9" i="5"/>
  <c r="A9" i="5"/>
  <c r="L11" i="4"/>
  <c r="K11" i="4"/>
  <c r="L10" i="4"/>
  <c r="K10" i="4"/>
  <c r="L9" i="4"/>
  <c r="K9" i="4"/>
  <c r="L4" i="4"/>
  <c r="K4" i="4"/>
  <c r="L3" i="4"/>
  <c r="K3" i="4"/>
  <c r="L2" i="4"/>
  <c r="K2" i="4"/>
  <c r="L12" i="3"/>
  <c r="K12" i="3"/>
  <c r="L11" i="3"/>
  <c r="K11" i="3"/>
  <c r="L10" i="3"/>
  <c r="K10" i="3"/>
  <c r="L5" i="3"/>
  <c r="K5" i="3"/>
  <c r="L4" i="3"/>
  <c r="K4" i="3"/>
  <c r="L3" i="3"/>
  <c r="K3" i="3"/>
  <c r="L12" i="2"/>
  <c r="K12" i="2"/>
  <c r="L11" i="2"/>
  <c r="K11" i="2"/>
  <c r="L10" i="2"/>
  <c r="K10" i="2"/>
  <c r="L5" i="2"/>
  <c r="K5" i="2"/>
  <c r="L4" i="2"/>
  <c r="K4" i="2"/>
  <c r="L3" i="2"/>
  <c r="K3" i="2"/>
</calcChain>
</file>

<file path=xl/sharedStrings.xml><?xml version="1.0" encoding="utf-8"?>
<sst xmlns="http://schemas.openxmlformats.org/spreadsheetml/2006/main" count="192" uniqueCount="25">
  <si>
    <t>Means of n=9 showed</t>
  </si>
  <si>
    <t>48h</t>
  </si>
  <si>
    <t>72h</t>
  </si>
  <si>
    <t>96h</t>
  </si>
  <si>
    <t>pcDNA</t>
  </si>
  <si>
    <t>Amot</t>
  </si>
  <si>
    <t>S176A</t>
  </si>
  <si>
    <t>siCtr</t>
  </si>
  <si>
    <t>siYAP Ambion</t>
  </si>
  <si>
    <t>siYAP Qiagen</t>
  </si>
  <si>
    <t>SD</t>
  </si>
  <si>
    <t>pcDNa</t>
  </si>
  <si>
    <t>siYAP</t>
  </si>
  <si>
    <t xml:space="preserve">Figure 6B </t>
  </si>
  <si>
    <t>Figure 6 supplement 2</t>
  </si>
  <si>
    <t>siControl 48h</t>
  </si>
  <si>
    <t>MEDIUM</t>
  </si>
  <si>
    <t>siControl 72h</t>
  </si>
  <si>
    <t>siYAP 72h</t>
  </si>
  <si>
    <t>siYAP 96h</t>
  </si>
  <si>
    <t>All experiments were normalized to compare w/ incorporation of BrdU by SiRNA control, where that experiment = 1</t>
  </si>
  <si>
    <t>Normalization calculated on Sheet 5</t>
  </si>
  <si>
    <t>siYAPAmbion</t>
  </si>
  <si>
    <t>Ambion - 293 shAmot cells</t>
  </si>
  <si>
    <t>Ambion - Raw data 96h after trans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5" borderId="0" xfId="0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dU</a:t>
            </a:r>
            <a:r>
              <a:rPr lang="en-US" baseline="0"/>
              <a:t> proliferation analysis - siYAP Ambion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cDNA siCtr</c:v>
          </c:tx>
          <c:invertIfNegative val="0"/>
          <c:errBars>
            <c:errBarType val="both"/>
            <c:errValType val="cust"/>
            <c:noEndCap val="0"/>
            <c:plus>
              <c:numRef>
                <c:f>'BrdU analysis siYAP '!$K$18:$K$20</c:f>
                <c:numCache>
                  <c:formatCode>General</c:formatCode>
                  <c:ptCount val="3"/>
                  <c:pt idx="0">
                    <c:v>0.0540278888887746</c:v>
                  </c:pt>
                  <c:pt idx="1">
                    <c:v>0.0751807156124498</c:v>
                  </c:pt>
                  <c:pt idx="2">
                    <c:v>0.0667309336065378</c:v>
                  </c:pt>
                </c:numCache>
              </c:numRef>
            </c:plus>
            <c:minus>
              <c:numRef>
                <c:f>'BrdU analysis siYAP '!$K$18:$K$20</c:f>
                <c:numCache>
                  <c:formatCode>General</c:formatCode>
                  <c:ptCount val="3"/>
                  <c:pt idx="0">
                    <c:v>0.0540278888887746</c:v>
                  </c:pt>
                  <c:pt idx="1">
                    <c:v>0.0751807156124498</c:v>
                  </c:pt>
                  <c:pt idx="2">
                    <c:v>0.0667309336065378</c:v>
                  </c:pt>
                </c:numCache>
              </c:numRef>
            </c:minus>
          </c:errBars>
          <c:cat>
            <c:strRef>
              <c:f>[1]Sheet3!$K$47:$M$47</c:f>
              <c:strCache>
                <c:ptCount val="3"/>
                <c:pt idx="0">
                  <c:v>_x0003_48h</c:v>
                </c:pt>
                <c:pt idx="1">
                  <c:v>_x0003_72h</c:v>
                </c:pt>
                <c:pt idx="2">
                  <c:v>_x0003_96h</c:v>
                </c:pt>
              </c:strCache>
            </c:strRef>
          </c:cat>
          <c:val>
            <c:numRef>
              <c:f>[1]Sheet3!$B$19:$B$21</c:f>
              <c:numCache>
                <c:formatCode>General</c:formatCode>
                <c:ptCount val="3"/>
                <c:pt idx="0">
                  <c:v>0.320644444444444</c:v>
                </c:pt>
                <c:pt idx="1">
                  <c:v>0.407733333333333</c:v>
                </c:pt>
                <c:pt idx="2">
                  <c:v>0.5765</c:v>
                </c:pt>
              </c:numCache>
            </c:numRef>
          </c:val>
        </c:ser>
        <c:ser>
          <c:idx val="1"/>
          <c:order val="1"/>
          <c:tx>
            <c:v>pcDNA siYAP </c:v>
          </c:tx>
          <c:invertIfNegative val="0"/>
          <c:errBars>
            <c:errBarType val="both"/>
            <c:errValType val="cust"/>
            <c:noEndCap val="0"/>
            <c:plus>
              <c:numRef>
                <c:f>[1]Sheet3!$L$18:$L$20</c:f>
                <c:numCache>
                  <c:formatCode>General</c:formatCode>
                  <c:ptCount val="3"/>
                  <c:pt idx="0">
                    <c:v>0.0432152750772224</c:v>
                  </c:pt>
                  <c:pt idx="1">
                    <c:v>0.067988098767146</c:v>
                  </c:pt>
                  <c:pt idx="2">
                    <c:v>0.0208847498854494</c:v>
                  </c:pt>
                </c:numCache>
              </c:numRef>
            </c:plus>
            <c:minus>
              <c:numRef>
                <c:f>[1]Sheet3!$L$18:$L$20</c:f>
                <c:numCache>
                  <c:formatCode>General</c:formatCode>
                  <c:ptCount val="3"/>
                  <c:pt idx="0">
                    <c:v>0.0432152750772224</c:v>
                  </c:pt>
                  <c:pt idx="1">
                    <c:v>0.067988098767146</c:v>
                  </c:pt>
                  <c:pt idx="2">
                    <c:v>0.0208847498854494</c:v>
                  </c:pt>
                </c:numCache>
              </c:numRef>
            </c:minus>
          </c:errBars>
          <c:cat>
            <c:strRef>
              <c:f>[1]Sheet3!$K$47:$M$47</c:f>
              <c:strCache>
                <c:ptCount val="3"/>
                <c:pt idx="0">
                  <c:v>_x0003_48h</c:v>
                </c:pt>
                <c:pt idx="1">
                  <c:v>_x0003_72h</c:v>
                </c:pt>
                <c:pt idx="2">
                  <c:v>_x0003_96h</c:v>
                </c:pt>
              </c:strCache>
            </c:strRef>
          </c:cat>
          <c:val>
            <c:numRef>
              <c:f>[1]Sheet3!$C$19:$C$21</c:f>
              <c:numCache>
                <c:formatCode>General</c:formatCode>
                <c:ptCount val="3"/>
                <c:pt idx="0">
                  <c:v>0.419533333333333</c:v>
                </c:pt>
                <c:pt idx="1">
                  <c:v>0.4584</c:v>
                </c:pt>
                <c:pt idx="2">
                  <c:v>0.563</c:v>
                </c:pt>
              </c:numCache>
            </c:numRef>
          </c:val>
        </c:ser>
        <c:ser>
          <c:idx val="2"/>
          <c:order val="2"/>
          <c:tx>
            <c:v>Amot siYAP</c:v>
          </c:tx>
          <c:invertIfNegative val="0"/>
          <c:errBars>
            <c:errBarType val="both"/>
            <c:errValType val="cust"/>
            <c:noEndCap val="0"/>
            <c:plus>
              <c:numRef>
                <c:f>'BrdU analysis siYAP '!$N$18:$N$20</c:f>
                <c:numCache>
                  <c:formatCode>General</c:formatCode>
                  <c:ptCount val="3"/>
                  <c:pt idx="0">
                    <c:v>0.0719788510605715</c:v>
                  </c:pt>
                  <c:pt idx="1">
                    <c:v>0.040167710351454</c:v>
                  </c:pt>
                  <c:pt idx="2">
                    <c:v>0.0399873005825142</c:v>
                  </c:pt>
                </c:numCache>
              </c:numRef>
            </c:plus>
            <c:minus>
              <c:numRef>
                <c:f>'BrdU analysis siYAP '!$N$18:$N$20</c:f>
                <c:numCache>
                  <c:formatCode>General</c:formatCode>
                  <c:ptCount val="3"/>
                  <c:pt idx="0">
                    <c:v>0.0719788510605715</c:v>
                  </c:pt>
                  <c:pt idx="1">
                    <c:v>0.040167710351454</c:v>
                  </c:pt>
                  <c:pt idx="2">
                    <c:v>0.0399873005825142</c:v>
                  </c:pt>
                </c:numCache>
              </c:numRef>
            </c:minus>
          </c:errBars>
          <c:val>
            <c:numRef>
              <c:f>[1]Sheet3!$E$19:$E$21</c:f>
              <c:numCache>
                <c:formatCode>General</c:formatCode>
                <c:ptCount val="3"/>
                <c:pt idx="0">
                  <c:v>0.347966666666667</c:v>
                </c:pt>
                <c:pt idx="1">
                  <c:v>0.602511111111111</c:v>
                </c:pt>
                <c:pt idx="2">
                  <c:v>0.710944444444444</c:v>
                </c:pt>
              </c:numCache>
            </c:numRef>
          </c:val>
        </c:ser>
        <c:ser>
          <c:idx val="3"/>
          <c:order val="3"/>
          <c:tx>
            <c:v>Amot siYAP</c:v>
          </c:tx>
          <c:invertIfNegative val="0"/>
          <c:errBars>
            <c:errBarType val="both"/>
            <c:errValType val="cust"/>
            <c:noEndCap val="0"/>
            <c:plus>
              <c:numRef>
                <c:f>'BrdU analysis siYAP '!$O$18:$O$20</c:f>
                <c:numCache>
                  <c:formatCode>General</c:formatCode>
                  <c:ptCount val="3"/>
                  <c:pt idx="0">
                    <c:v>0.0633437995737897</c:v>
                  </c:pt>
                  <c:pt idx="1">
                    <c:v>0.020189194620485</c:v>
                  </c:pt>
                  <c:pt idx="2">
                    <c:v>0.0516791963177353</c:v>
                  </c:pt>
                </c:numCache>
              </c:numRef>
            </c:plus>
            <c:minus>
              <c:numRef>
                <c:f>'BrdU analysis siYAP '!$O$18:$O$20</c:f>
                <c:numCache>
                  <c:formatCode>General</c:formatCode>
                  <c:ptCount val="3"/>
                  <c:pt idx="0">
                    <c:v>0.0633437995737897</c:v>
                  </c:pt>
                  <c:pt idx="1">
                    <c:v>0.020189194620485</c:v>
                  </c:pt>
                  <c:pt idx="2">
                    <c:v>0.0516791963177353</c:v>
                  </c:pt>
                </c:numCache>
              </c:numRef>
            </c:minus>
          </c:errBars>
          <c:val>
            <c:numRef>
              <c:f>[1]Sheet3!$F$19:$F$21</c:f>
              <c:numCache>
                <c:formatCode>General</c:formatCode>
                <c:ptCount val="3"/>
                <c:pt idx="0">
                  <c:v>0.417877777777778</c:v>
                </c:pt>
                <c:pt idx="1">
                  <c:v>0.536188888888889</c:v>
                </c:pt>
                <c:pt idx="2">
                  <c:v>0.383911111111111</c:v>
                </c:pt>
              </c:numCache>
            </c:numRef>
          </c:val>
        </c:ser>
        <c:ser>
          <c:idx val="4"/>
          <c:order val="4"/>
          <c:tx>
            <c:v>S176A siCtr</c:v>
          </c:tx>
          <c:invertIfNegative val="0"/>
          <c:errBars>
            <c:errBarType val="both"/>
            <c:errValType val="cust"/>
            <c:noEndCap val="0"/>
            <c:plus>
              <c:numRef>
                <c:f>[1]Sheet3!$Q$18:$Q$20</c:f>
                <c:numCache>
                  <c:formatCode>General</c:formatCode>
                  <c:ptCount val="3"/>
                  <c:pt idx="0">
                    <c:v>0.0620946015954222</c:v>
                  </c:pt>
                  <c:pt idx="1">
                    <c:v>0.0506136134609167</c:v>
                  </c:pt>
                  <c:pt idx="2">
                    <c:v>0.060867767</c:v>
                  </c:pt>
                </c:numCache>
              </c:numRef>
            </c:plus>
            <c:minus>
              <c:numRef>
                <c:f>[1]Sheet3!$Q$18:$Q$20</c:f>
                <c:numCache>
                  <c:formatCode>General</c:formatCode>
                  <c:ptCount val="3"/>
                  <c:pt idx="0">
                    <c:v>0.0620946015954222</c:v>
                  </c:pt>
                  <c:pt idx="1">
                    <c:v>0.0506136134609167</c:v>
                  </c:pt>
                  <c:pt idx="2">
                    <c:v>0.060867767</c:v>
                  </c:pt>
                </c:numCache>
              </c:numRef>
            </c:minus>
          </c:errBars>
          <c:val>
            <c:numRef>
              <c:f>[1]Sheet3!$H$19:$H$21</c:f>
              <c:numCache>
                <c:formatCode>General</c:formatCode>
                <c:ptCount val="3"/>
                <c:pt idx="0">
                  <c:v>0.307911111111111</c:v>
                </c:pt>
                <c:pt idx="1">
                  <c:v>0.697677777777778</c:v>
                </c:pt>
                <c:pt idx="2">
                  <c:v>0.793666666666667</c:v>
                </c:pt>
              </c:numCache>
            </c:numRef>
          </c:val>
        </c:ser>
        <c:ser>
          <c:idx val="5"/>
          <c:order val="5"/>
          <c:tx>
            <c:v>S176A siAmot</c:v>
          </c:tx>
          <c:invertIfNegative val="0"/>
          <c:errBars>
            <c:errBarType val="both"/>
            <c:errValType val="cust"/>
            <c:noEndCap val="0"/>
            <c:plus>
              <c:numRef>
                <c:f>[1]Sheet3!$R$18:$R$20</c:f>
                <c:numCache>
                  <c:formatCode>General</c:formatCode>
                  <c:ptCount val="3"/>
                  <c:pt idx="0">
                    <c:v>0.0730351988959964</c:v>
                  </c:pt>
                  <c:pt idx="1">
                    <c:v>0.0587009504521295</c:v>
                  </c:pt>
                  <c:pt idx="2">
                    <c:v>0.0417121851570568</c:v>
                  </c:pt>
                </c:numCache>
              </c:numRef>
            </c:plus>
            <c:minus>
              <c:numRef>
                <c:f>[1]Sheet3!$R$18:$R$20</c:f>
                <c:numCache>
                  <c:formatCode>General</c:formatCode>
                  <c:ptCount val="3"/>
                  <c:pt idx="0">
                    <c:v>0.0730351988959964</c:v>
                  </c:pt>
                  <c:pt idx="1">
                    <c:v>0.0587009504521295</c:v>
                  </c:pt>
                  <c:pt idx="2">
                    <c:v>0.0417121851570568</c:v>
                  </c:pt>
                </c:numCache>
              </c:numRef>
            </c:minus>
          </c:errBars>
          <c:val>
            <c:numRef>
              <c:f>[1]Sheet3!$I$19:$I$21</c:f>
              <c:numCache>
                <c:formatCode>General</c:formatCode>
                <c:ptCount val="3"/>
                <c:pt idx="0">
                  <c:v>0.352655555555556</c:v>
                </c:pt>
                <c:pt idx="1">
                  <c:v>0.410088888888889</c:v>
                </c:pt>
                <c:pt idx="2">
                  <c:v>0.4092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2099589800"/>
        <c:axId val="-2082698872"/>
      </c:barChart>
      <c:catAx>
        <c:axId val="-2099589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2698872"/>
        <c:crosses val="autoZero"/>
        <c:auto val="1"/>
        <c:lblAlgn val="ctr"/>
        <c:lblOffset val="100"/>
        <c:noMultiLvlLbl val="0"/>
      </c:catAx>
      <c:valAx>
        <c:axId val="-2082698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99589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dU proliferation analysis - siYAP QIAGE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cDNA siCtr</c:v>
          </c:tx>
          <c:invertIfNegative val="0"/>
          <c:errBars>
            <c:errBarType val="both"/>
            <c:errValType val="cust"/>
            <c:noEndCap val="0"/>
            <c:plus>
              <c:numRef>
                <c:f>[1]Sheet3!$U$27:$U$29</c:f>
                <c:numCache>
                  <c:formatCode>General</c:formatCode>
                  <c:ptCount val="3"/>
                  <c:pt idx="0">
                    <c:v>0.0540278888887746</c:v>
                  </c:pt>
                  <c:pt idx="1">
                    <c:v>0.0751807156124498</c:v>
                  </c:pt>
                  <c:pt idx="2">
                    <c:v>0.0667309336065378</c:v>
                  </c:pt>
                </c:numCache>
              </c:numRef>
            </c:plus>
            <c:minus>
              <c:numRef>
                <c:f>[1]Sheet3!$U$27:$U$29</c:f>
                <c:numCache>
                  <c:formatCode>General</c:formatCode>
                  <c:ptCount val="3"/>
                  <c:pt idx="0">
                    <c:v>0.0540278888887746</c:v>
                  </c:pt>
                  <c:pt idx="1">
                    <c:v>0.0751807156124498</c:v>
                  </c:pt>
                  <c:pt idx="2">
                    <c:v>0.0667309336065378</c:v>
                  </c:pt>
                </c:numCache>
              </c:numRef>
            </c:minus>
          </c:errBars>
          <c:cat>
            <c:strRef>
              <c:f>[1]Sheet3!$K$47:$M$47</c:f>
              <c:strCache>
                <c:ptCount val="3"/>
                <c:pt idx="0">
                  <c:v>_x0003_48h</c:v>
                </c:pt>
                <c:pt idx="1">
                  <c:v>_x0003_72h</c:v>
                </c:pt>
                <c:pt idx="2">
                  <c:v>_x0003_96h</c:v>
                </c:pt>
              </c:strCache>
            </c:strRef>
          </c:cat>
          <c:val>
            <c:numRef>
              <c:f>[1]Sheet3!$L$27:$L$29</c:f>
              <c:numCache>
                <c:formatCode>General</c:formatCode>
                <c:ptCount val="3"/>
                <c:pt idx="0">
                  <c:v>0.320644444444444</c:v>
                </c:pt>
                <c:pt idx="1">
                  <c:v>0.407733333333333</c:v>
                </c:pt>
                <c:pt idx="2">
                  <c:v>0.5765</c:v>
                </c:pt>
              </c:numCache>
            </c:numRef>
          </c:val>
        </c:ser>
        <c:ser>
          <c:idx val="1"/>
          <c:order val="1"/>
          <c:tx>
            <c:v>pcDNA siYAP Qiagen</c:v>
          </c:tx>
          <c:invertIfNegative val="0"/>
          <c:errBars>
            <c:errBarType val="both"/>
            <c:errValType val="cust"/>
            <c:noEndCap val="0"/>
            <c:plus>
              <c:numRef>
                <c:f>[1]Sheet3!$W$27:$W$29</c:f>
                <c:numCache>
                  <c:formatCode>General</c:formatCode>
                  <c:ptCount val="3"/>
                  <c:pt idx="0">
                    <c:v>0.0322419757459123</c:v>
                  </c:pt>
                  <c:pt idx="1">
                    <c:v>0.0606032796142251</c:v>
                  </c:pt>
                  <c:pt idx="2">
                    <c:v>0.0576884608191234</c:v>
                  </c:pt>
                </c:numCache>
              </c:numRef>
            </c:plus>
            <c:minus>
              <c:numRef>
                <c:f>[1]Sheet3!$W$27:$W$29</c:f>
                <c:numCache>
                  <c:formatCode>General</c:formatCode>
                  <c:ptCount val="3"/>
                  <c:pt idx="0">
                    <c:v>0.0322419757459123</c:v>
                  </c:pt>
                  <c:pt idx="1">
                    <c:v>0.0606032796142251</c:v>
                  </c:pt>
                  <c:pt idx="2">
                    <c:v>0.0576884608191234</c:v>
                  </c:pt>
                </c:numCache>
              </c:numRef>
            </c:minus>
          </c:errBars>
          <c:cat>
            <c:strRef>
              <c:f>[1]Sheet3!$K$47:$M$47</c:f>
              <c:strCache>
                <c:ptCount val="3"/>
                <c:pt idx="0">
                  <c:v>_x0003_48h</c:v>
                </c:pt>
                <c:pt idx="1">
                  <c:v>_x0003_72h</c:v>
                </c:pt>
                <c:pt idx="2">
                  <c:v>_x0003_96h</c:v>
                </c:pt>
              </c:strCache>
            </c:strRef>
          </c:cat>
          <c:val>
            <c:numRef>
              <c:f>[1]Sheet3!$N$27:$N$29</c:f>
              <c:numCache>
                <c:formatCode>General</c:formatCode>
                <c:ptCount val="3"/>
                <c:pt idx="0">
                  <c:v>0.3232</c:v>
                </c:pt>
                <c:pt idx="1">
                  <c:v>0.3406</c:v>
                </c:pt>
                <c:pt idx="2">
                  <c:v>0.535</c:v>
                </c:pt>
              </c:numCache>
            </c:numRef>
          </c:val>
        </c:ser>
        <c:ser>
          <c:idx val="2"/>
          <c:order val="2"/>
          <c:tx>
            <c:v>Amot siCtr</c:v>
          </c:tx>
          <c:invertIfNegative val="0"/>
          <c:errBars>
            <c:errBarType val="both"/>
            <c:errValType val="cust"/>
            <c:noEndCap val="0"/>
            <c:plus>
              <c:numRef>
                <c:f>'BrdU analysis siYAP '!$X$27:$X$29</c:f>
                <c:numCache>
                  <c:formatCode>General</c:formatCode>
                  <c:ptCount val="3"/>
                  <c:pt idx="0">
                    <c:v>0.0419788510605715</c:v>
                  </c:pt>
                  <c:pt idx="1">
                    <c:v>0.040167710351454</c:v>
                  </c:pt>
                  <c:pt idx="2">
                    <c:v>0.0299873005825142</c:v>
                  </c:pt>
                </c:numCache>
              </c:numRef>
            </c:plus>
            <c:minus>
              <c:numRef>
                <c:f>'BrdU analysis siYAP '!$X$27:$X$29</c:f>
                <c:numCache>
                  <c:formatCode>General</c:formatCode>
                  <c:ptCount val="3"/>
                  <c:pt idx="0">
                    <c:v>0.0419788510605715</c:v>
                  </c:pt>
                  <c:pt idx="1">
                    <c:v>0.040167710351454</c:v>
                  </c:pt>
                  <c:pt idx="2">
                    <c:v>0.0299873005825142</c:v>
                  </c:pt>
                </c:numCache>
              </c:numRef>
            </c:minus>
          </c:errBars>
          <c:cat>
            <c:strRef>
              <c:f>[1]Sheet3!$K$47:$M$47</c:f>
              <c:strCache>
                <c:ptCount val="3"/>
                <c:pt idx="0">
                  <c:v>_x0003_48h</c:v>
                </c:pt>
                <c:pt idx="1">
                  <c:v>_x0003_72h</c:v>
                </c:pt>
                <c:pt idx="2">
                  <c:v>_x0003_96h</c:v>
                </c:pt>
              </c:strCache>
            </c:strRef>
          </c:cat>
          <c:val>
            <c:numRef>
              <c:f>[1]Sheet3!$O$27:$O$29</c:f>
              <c:numCache>
                <c:formatCode>General</c:formatCode>
                <c:ptCount val="3"/>
                <c:pt idx="0">
                  <c:v>0.347966666666667</c:v>
                </c:pt>
                <c:pt idx="1">
                  <c:v>0.602511111111111</c:v>
                </c:pt>
                <c:pt idx="2">
                  <c:v>0.710944444444444</c:v>
                </c:pt>
              </c:numCache>
            </c:numRef>
          </c:val>
        </c:ser>
        <c:ser>
          <c:idx val="3"/>
          <c:order val="3"/>
          <c:tx>
            <c:v>Amot siYAP</c:v>
          </c:tx>
          <c:invertIfNegative val="0"/>
          <c:errBars>
            <c:errBarType val="both"/>
            <c:errValType val="cust"/>
            <c:noEndCap val="0"/>
            <c:plus>
              <c:numRef>
                <c:f>[1]Sheet3!$Z$27:$Z$29</c:f>
                <c:numCache>
                  <c:formatCode>General</c:formatCode>
                  <c:ptCount val="3"/>
                  <c:pt idx="0">
                    <c:v>0.0381340981858027</c:v>
                  </c:pt>
                  <c:pt idx="1">
                    <c:v>0.0331964199935404</c:v>
                  </c:pt>
                  <c:pt idx="2">
                    <c:v>0.0557595767247013</c:v>
                  </c:pt>
                </c:numCache>
              </c:numRef>
            </c:plus>
            <c:minus>
              <c:numRef>
                <c:f>[1]Sheet3!$Z$27:$Z$29</c:f>
                <c:numCache>
                  <c:formatCode>General</c:formatCode>
                  <c:ptCount val="3"/>
                  <c:pt idx="0">
                    <c:v>0.0381340981858027</c:v>
                  </c:pt>
                  <c:pt idx="1">
                    <c:v>0.0331964199935404</c:v>
                  </c:pt>
                  <c:pt idx="2">
                    <c:v>0.0557595767247013</c:v>
                  </c:pt>
                </c:numCache>
              </c:numRef>
            </c:minus>
          </c:errBars>
          <c:cat>
            <c:strRef>
              <c:f>[1]Sheet3!$K$47:$M$47</c:f>
              <c:strCache>
                <c:ptCount val="3"/>
                <c:pt idx="0">
                  <c:v>_x0003_48h</c:v>
                </c:pt>
                <c:pt idx="1">
                  <c:v>_x0003_72h</c:v>
                </c:pt>
                <c:pt idx="2">
                  <c:v>_x0003_96h</c:v>
                </c:pt>
              </c:strCache>
            </c:strRef>
          </c:cat>
          <c:val>
            <c:numRef>
              <c:f>[1]Sheet3!$Q$27:$Q$29</c:f>
              <c:numCache>
                <c:formatCode>General</c:formatCode>
                <c:ptCount val="3"/>
                <c:pt idx="0">
                  <c:v>0.410177777777778</c:v>
                </c:pt>
                <c:pt idx="1">
                  <c:v>0.376766666666667</c:v>
                </c:pt>
                <c:pt idx="2">
                  <c:v>0.400533333333333</c:v>
                </c:pt>
              </c:numCache>
            </c:numRef>
          </c:val>
        </c:ser>
        <c:ser>
          <c:idx val="4"/>
          <c:order val="4"/>
          <c:tx>
            <c:v>S176A siCtr</c:v>
          </c:tx>
          <c:invertIfNegative val="0"/>
          <c:errBars>
            <c:errBarType val="both"/>
            <c:errValType val="cust"/>
            <c:noEndCap val="0"/>
            <c:plus>
              <c:numRef>
                <c:f>[1]Sheet3!$AA$27:$AA$29</c:f>
                <c:numCache>
                  <c:formatCode>General</c:formatCode>
                  <c:ptCount val="3"/>
                  <c:pt idx="0">
                    <c:v>0.0320946015954222</c:v>
                  </c:pt>
                  <c:pt idx="1">
                    <c:v>0.0506136134609167</c:v>
                  </c:pt>
                  <c:pt idx="2">
                    <c:v>0.060867767</c:v>
                  </c:pt>
                </c:numCache>
              </c:numRef>
            </c:plus>
            <c:minus>
              <c:numRef>
                <c:f>[1]Sheet3!$AA$27:$AA$29</c:f>
                <c:numCache>
                  <c:formatCode>General</c:formatCode>
                  <c:ptCount val="3"/>
                  <c:pt idx="0">
                    <c:v>0.0320946015954222</c:v>
                  </c:pt>
                  <c:pt idx="1">
                    <c:v>0.0506136134609167</c:v>
                  </c:pt>
                  <c:pt idx="2">
                    <c:v>0.060867767</c:v>
                  </c:pt>
                </c:numCache>
              </c:numRef>
            </c:minus>
          </c:errBars>
          <c:cat>
            <c:strRef>
              <c:f>[1]Sheet3!$K$47:$M$47</c:f>
              <c:strCache>
                <c:ptCount val="3"/>
                <c:pt idx="0">
                  <c:v>_x0003_48h</c:v>
                </c:pt>
                <c:pt idx="1">
                  <c:v>_x0003_72h</c:v>
                </c:pt>
                <c:pt idx="2">
                  <c:v>_x0003_96h</c:v>
                </c:pt>
              </c:strCache>
            </c:strRef>
          </c:cat>
          <c:val>
            <c:numRef>
              <c:f>[1]Sheet3!$R$27:$R$29</c:f>
              <c:numCache>
                <c:formatCode>General</c:formatCode>
                <c:ptCount val="3"/>
                <c:pt idx="0">
                  <c:v>0.307911111111111</c:v>
                </c:pt>
                <c:pt idx="1">
                  <c:v>0.697677777777778</c:v>
                </c:pt>
                <c:pt idx="2">
                  <c:v>0.793666666666667</c:v>
                </c:pt>
              </c:numCache>
            </c:numRef>
          </c:val>
        </c:ser>
        <c:ser>
          <c:idx val="5"/>
          <c:order val="5"/>
          <c:tx>
            <c:v>S176A siYAP</c:v>
          </c:tx>
          <c:invertIfNegative val="0"/>
          <c:errBars>
            <c:errBarType val="both"/>
            <c:errValType val="cust"/>
            <c:noEndCap val="0"/>
            <c:plus>
              <c:numRef>
                <c:f>[1]Sheet3!$AC$27:$AC$29</c:f>
                <c:numCache>
                  <c:formatCode>General</c:formatCode>
                  <c:ptCount val="3"/>
                  <c:pt idx="0">
                    <c:v>0.0626474020742682</c:v>
                  </c:pt>
                  <c:pt idx="1">
                    <c:v>0.0560559120572199</c:v>
                  </c:pt>
                  <c:pt idx="2">
                    <c:v>0.0437265873862167</c:v>
                  </c:pt>
                </c:numCache>
              </c:numRef>
            </c:plus>
            <c:minus>
              <c:numRef>
                <c:f>[1]Sheet3!$AC$27:$AC$29</c:f>
                <c:numCache>
                  <c:formatCode>General</c:formatCode>
                  <c:ptCount val="3"/>
                  <c:pt idx="0">
                    <c:v>0.0626474020742682</c:v>
                  </c:pt>
                  <c:pt idx="1">
                    <c:v>0.0560559120572199</c:v>
                  </c:pt>
                  <c:pt idx="2">
                    <c:v>0.0437265873862167</c:v>
                  </c:pt>
                </c:numCache>
              </c:numRef>
            </c:minus>
          </c:errBars>
          <c:cat>
            <c:strRef>
              <c:f>[1]Sheet3!$K$47:$M$47</c:f>
              <c:strCache>
                <c:ptCount val="3"/>
                <c:pt idx="0">
                  <c:v>_x0003_48h</c:v>
                </c:pt>
                <c:pt idx="1">
                  <c:v>_x0003_72h</c:v>
                </c:pt>
                <c:pt idx="2">
                  <c:v>_x0003_96h</c:v>
                </c:pt>
              </c:strCache>
            </c:strRef>
          </c:cat>
          <c:val>
            <c:numRef>
              <c:f>[1]Sheet3!$T$27:$T$29</c:f>
              <c:numCache>
                <c:formatCode>General</c:formatCode>
                <c:ptCount val="3"/>
                <c:pt idx="0">
                  <c:v>0.274311111111111</c:v>
                </c:pt>
                <c:pt idx="1">
                  <c:v>0.457233333333333</c:v>
                </c:pt>
                <c:pt idx="2">
                  <c:v>0.4540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1369192"/>
        <c:axId val="2096619080"/>
      </c:barChart>
      <c:catAx>
        <c:axId val="-2091369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6619080"/>
        <c:crosses val="autoZero"/>
        <c:auto val="1"/>
        <c:lblAlgn val="ctr"/>
        <c:lblOffset val="100"/>
        <c:noMultiLvlLbl val="0"/>
      </c:catAx>
      <c:valAx>
        <c:axId val="2096619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91369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iYAP</a:t>
            </a:r>
            <a:r>
              <a:rPr lang="en-US" baseline="0"/>
              <a:t> Ambion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3!$U$27:$U$29</c:f>
                <c:numCache>
                  <c:formatCode>General</c:formatCode>
                  <c:ptCount val="3"/>
                  <c:pt idx="0">
                    <c:v>0.0540278888887746</c:v>
                  </c:pt>
                  <c:pt idx="1">
                    <c:v>0.0751807156124498</c:v>
                  </c:pt>
                  <c:pt idx="2">
                    <c:v>0.0667309336065378</c:v>
                  </c:pt>
                </c:numCache>
              </c:numRef>
            </c:plus>
            <c:minus>
              <c:numRef>
                <c:f>[1]Sheet3!$U$27:$U$29</c:f>
                <c:numCache>
                  <c:formatCode>General</c:formatCode>
                  <c:ptCount val="3"/>
                  <c:pt idx="0">
                    <c:v>0.0540278888887746</c:v>
                  </c:pt>
                  <c:pt idx="1">
                    <c:v>0.0751807156124498</c:v>
                  </c:pt>
                  <c:pt idx="2">
                    <c:v>0.0667309336065378</c:v>
                  </c:pt>
                </c:numCache>
              </c:numRef>
            </c:minus>
          </c:errBars>
          <c:val>
            <c:numRef>
              <c:f>[1]Sheet3!$B$76:$B$79</c:f>
              <c:numCache>
                <c:formatCode>General</c:formatCode>
                <c:ptCount val="4"/>
                <c:pt idx="0">
                  <c:v>1.0</c:v>
                </c:pt>
                <c:pt idx="1">
                  <c:v>1.27160579388731</c:v>
                </c:pt>
                <c:pt idx="2">
                  <c:v>1.797941645297664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[1]Sheet3!$V$27:$V$29</c:f>
                <c:numCache>
                  <c:formatCode>General</c:formatCode>
                  <c:ptCount val="3"/>
                  <c:pt idx="0">
                    <c:v>0.0432152750772224</c:v>
                  </c:pt>
                  <c:pt idx="1">
                    <c:v>0.067988098767146</c:v>
                  </c:pt>
                  <c:pt idx="2">
                    <c:v>0.0208847498854494</c:v>
                  </c:pt>
                </c:numCache>
              </c:numRef>
            </c:plus>
            <c:minus>
              <c:numRef>
                <c:f>[1]Sheet3!$V$27:$V$29</c:f>
                <c:numCache>
                  <c:formatCode>General</c:formatCode>
                  <c:ptCount val="3"/>
                  <c:pt idx="0">
                    <c:v>0.0432152750772224</c:v>
                  </c:pt>
                  <c:pt idx="1">
                    <c:v>0.067988098767146</c:v>
                  </c:pt>
                  <c:pt idx="2">
                    <c:v>0.0208847498854494</c:v>
                  </c:pt>
                </c:numCache>
              </c:numRef>
            </c:minus>
          </c:errBars>
          <c:val>
            <c:numRef>
              <c:f>[1]Sheet3!$C$76:$C$78</c:f>
              <c:numCache>
                <c:formatCode>General</c:formatCode>
                <c:ptCount val="3"/>
                <c:pt idx="0">
                  <c:v>1.308406680989674</c:v>
                </c:pt>
                <c:pt idx="1">
                  <c:v>1.429620902349435</c:v>
                </c:pt>
                <c:pt idx="2">
                  <c:v>1.755838935477164</c:v>
                </c:pt>
              </c:numCache>
            </c:numRef>
          </c:val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[1]Sheet3!$X$27:$X$29</c:f>
                <c:numCache>
                  <c:formatCode>General</c:formatCode>
                  <c:ptCount val="3"/>
                  <c:pt idx="0">
                    <c:v>0.0419788510605715</c:v>
                  </c:pt>
                  <c:pt idx="1">
                    <c:v>0.040167710351454</c:v>
                  </c:pt>
                  <c:pt idx="2">
                    <c:v>0.0599873005825142</c:v>
                  </c:pt>
                </c:numCache>
              </c:numRef>
            </c:plus>
            <c:minus>
              <c:numRef>
                <c:f>[1]Sheet3!$X$27:$X$29</c:f>
                <c:numCache>
                  <c:formatCode>General</c:formatCode>
                  <c:ptCount val="3"/>
                  <c:pt idx="0">
                    <c:v>0.0419788510605715</c:v>
                  </c:pt>
                  <c:pt idx="1">
                    <c:v>0.040167710351454</c:v>
                  </c:pt>
                  <c:pt idx="2">
                    <c:v>0.0599873005825142</c:v>
                  </c:pt>
                </c:numCache>
              </c:numRef>
            </c:minus>
          </c:errBars>
          <c:val>
            <c:numRef>
              <c:f>[1]Sheet3!$D$76:$D$78</c:f>
              <c:numCache>
                <c:formatCode>General</c:formatCode>
                <c:ptCount val="3"/>
                <c:pt idx="0">
                  <c:v>1.085210340286922</c:v>
                </c:pt>
                <c:pt idx="1">
                  <c:v>1.879062998128769</c:v>
                </c:pt>
                <c:pt idx="2">
                  <c:v>2.217236121699355</c:v>
                </c:pt>
              </c:numCache>
            </c:numRef>
          </c:val>
        </c:ser>
        <c:ser>
          <c:idx val="3"/>
          <c:order val="3"/>
          <c:invertIfNegative val="0"/>
          <c:errBars>
            <c:errBarType val="both"/>
            <c:errValType val="cust"/>
            <c:noEndCap val="0"/>
            <c:plus>
              <c:numRef>
                <c:f>[1]Sheet3!$Y$27:$Y$29</c:f>
                <c:numCache>
                  <c:formatCode>General</c:formatCode>
                  <c:ptCount val="3"/>
                  <c:pt idx="0">
                    <c:v>0.0433437995737898</c:v>
                  </c:pt>
                  <c:pt idx="1">
                    <c:v>0.050189194620485</c:v>
                  </c:pt>
                  <c:pt idx="2">
                    <c:v>0.0516791963177353</c:v>
                  </c:pt>
                </c:numCache>
              </c:numRef>
            </c:plus>
            <c:minus>
              <c:numRef>
                <c:f>[1]Sheet3!$Y$27:$Y$29</c:f>
                <c:numCache>
                  <c:formatCode>General</c:formatCode>
                  <c:ptCount val="3"/>
                  <c:pt idx="0">
                    <c:v>0.0433437995737898</c:v>
                  </c:pt>
                  <c:pt idx="1">
                    <c:v>0.050189194620485</c:v>
                  </c:pt>
                  <c:pt idx="2">
                    <c:v>0.0516791963177353</c:v>
                  </c:pt>
                </c:numCache>
              </c:numRef>
            </c:minus>
          </c:errBars>
          <c:val>
            <c:numRef>
              <c:f>[1]Sheet3!$E$76:$E$78</c:f>
              <c:numCache>
                <c:formatCode>General</c:formatCode>
                <c:ptCount val="3"/>
                <c:pt idx="0">
                  <c:v>1.303243468015802</c:v>
                </c:pt>
                <c:pt idx="1">
                  <c:v>1.672222607249289</c:v>
                </c:pt>
                <c:pt idx="2">
                  <c:v>1.197310970961258</c:v>
                </c:pt>
              </c:numCache>
            </c:numRef>
          </c:val>
        </c:ser>
        <c:ser>
          <c:idx val="4"/>
          <c:order val="4"/>
          <c:invertIfNegative val="0"/>
          <c:errBars>
            <c:errBarType val="both"/>
            <c:errValType val="cust"/>
            <c:noEndCap val="0"/>
            <c:plus>
              <c:numRef>
                <c:f>[1]Sheet3!$AA$27:$AA$29</c:f>
                <c:numCache>
                  <c:formatCode>General</c:formatCode>
                  <c:ptCount val="3"/>
                  <c:pt idx="0">
                    <c:v>0.0320946015954222</c:v>
                  </c:pt>
                  <c:pt idx="1">
                    <c:v>0.0506136134609167</c:v>
                  </c:pt>
                  <c:pt idx="2">
                    <c:v>0.060867767</c:v>
                  </c:pt>
                </c:numCache>
              </c:numRef>
            </c:plus>
            <c:minus>
              <c:numRef>
                <c:f>[1]Sheet3!$AA$27:$AA$29</c:f>
                <c:numCache>
                  <c:formatCode>General</c:formatCode>
                  <c:ptCount val="3"/>
                  <c:pt idx="0">
                    <c:v>0.0320946015954222</c:v>
                  </c:pt>
                  <c:pt idx="1">
                    <c:v>0.0506136134609167</c:v>
                  </c:pt>
                  <c:pt idx="2">
                    <c:v>0.060867767</c:v>
                  </c:pt>
                </c:numCache>
              </c:numRef>
            </c:minus>
          </c:errBars>
          <c:val>
            <c:numRef>
              <c:f>[1]Sheet3!$F$76:$F$78</c:f>
              <c:numCache>
                <c:formatCode>General</c:formatCode>
                <c:ptCount val="3"/>
                <c:pt idx="0">
                  <c:v>0.960288308268071</c:v>
                </c:pt>
                <c:pt idx="1">
                  <c:v>2.175861113036246</c:v>
                </c:pt>
                <c:pt idx="2">
                  <c:v>2.475223508212628</c:v>
                </c:pt>
              </c:numCache>
            </c:numRef>
          </c:val>
        </c:ser>
        <c:ser>
          <c:idx val="5"/>
          <c:order val="5"/>
          <c:invertIfNegative val="0"/>
          <c:errBars>
            <c:errBarType val="both"/>
            <c:errValType val="cust"/>
            <c:noEndCap val="0"/>
            <c:plus>
              <c:numRef>
                <c:f>[1]Sheet3!$AB$27:$AB$29</c:f>
                <c:numCache>
                  <c:formatCode>General</c:formatCode>
                  <c:ptCount val="3"/>
                  <c:pt idx="0">
                    <c:v>0.0530351988959964</c:v>
                  </c:pt>
                  <c:pt idx="1">
                    <c:v>0.0587009504521295</c:v>
                  </c:pt>
                  <c:pt idx="2">
                    <c:v>0.0417121851570568</c:v>
                  </c:pt>
                </c:numCache>
              </c:numRef>
            </c:plus>
            <c:minus>
              <c:numRef>
                <c:f>[1]Sheet3!$AB$27:$AB$29</c:f>
                <c:numCache>
                  <c:formatCode>General</c:formatCode>
                  <c:ptCount val="3"/>
                  <c:pt idx="0">
                    <c:v>0.0530351988959964</c:v>
                  </c:pt>
                  <c:pt idx="1">
                    <c:v>0.0587009504521295</c:v>
                  </c:pt>
                  <c:pt idx="2">
                    <c:v>0.0417121851570568</c:v>
                  </c:pt>
                </c:numCache>
              </c:numRef>
            </c:minus>
          </c:errBars>
          <c:val>
            <c:numRef>
              <c:f>[1]Sheet3!$G$76:$G$78</c:f>
              <c:numCache>
                <c:formatCode>General</c:formatCode>
                <c:ptCount val="3"/>
                <c:pt idx="0">
                  <c:v>1.099833668306882</c:v>
                </c:pt>
                <c:pt idx="1">
                  <c:v>1.278952110333356</c:v>
                </c:pt>
                <c:pt idx="2">
                  <c:v>1.2762838727562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436072"/>
        <c:axId val="-2100131816"/>
      </c:barChart>
      <c:catAx>
        <c:axId val="2096436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0131816"/>
        <c:crosses val="autoZero"/>
        <c:auto val="1"/>
        <c:lblAlgn val="ctr"/>
        <c:lblOffset val="100"/>
        <c:noMultiLvlLbl val="0"/>
      </c:catAx>
      <c:valAx>
        <c:axId val="-2100131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64360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landscape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iYAP</a:t>
            </a:r>
            <a:r>
              <a:rPr lang="en-US" baseline="0"/>
              <a:t> Qiagen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cDNA siCtr</c:v>
          </c:tx>
          <c:invertIfNegative val="0"/>
          <c:errBars>
            <c:errBarType val="both"/>
            <c:errValType val="cust"/>
            <c:noEndCap val="0"/>
            <c:plus>
              <c:numRef>
                <c:f>[1]Sheet3!$K$66:$K$68</c:f>
                <c:numCache>
                  <c:formatCode>General</c:formatCode>
                  <c:ptCount val="3"/>
                  <c:pt idx="0">
                    <c:v>0.0540278888887746</c:v>
                  </c:pt>
                  <c:pt idx="1">
                    <c:v>0.0751807156124498</c:v>
                  </c:pt>
                  <c:pt idx="2">
                    <c:v>0.0667309336065378</c:v>
                  </c:pt>
                </c:numCache>
              </c:numRef>
            </c:plus>
            <c:minus>
              <c:numRef>
                <c:f>[1]Sheet3!$K$66:$K$68</c:f>
                <c:numCache>
                  <c:formatCode>General</c:formatCode>
                  <c:ptCount val="3"/>
                  <c:pt idx="0">
                    <c:v>0.0540278888887746</c:v>
                  </c:pt>
                  <c:pt idx="1">
                    <c:v>0.0751807156124498</c:v>
                  </c:pt>
                  <c:pt idx="2">
                    <c:v>0.0667309336065378</c:v>
                  </c:pt>
                </c:numCache>
              </c:numRef>
            </c:minus>
          </c:errBars>
          <c:val>
            <c:numRef>
              <c:f>'BrdU analysis siYAP '!$C$75:$C$77</c:f>
              <c:numCache>
                <c:formatCode>General</c:formatCode>
                <c:ptCount val="3"/>
                <c:pt idx="0">
                  <c:v>1.0</c:v>
                </c:pt>
                <c:pt idx="1">
                  <c:v>1.27160579388731</c:v>
                </c:pt>
                <c:pt idx="2">
                  <c:v>1.797941645297664</c:v>
                </c:pt>
              </c:numCache>
            </c:numRef>
          </c:val>
        </c:ser>
        <c:ser>
          <c:idx val="1"/>
          <c:order val="1"/>
          <c:tx>
            <c:v>pcDNA sYAP</c:v>
          </c:tx>
          <c:invertIfNegative val="0"/>
          <c:errBars>
            <c:errBarType val="both"/>
            <c:errValType val="cust"/>
            <c:noEndCap val="0"/>
            <c:plus>
              <c:numRef>
                <c:f>[1]Sheet3!$W$27:$W$29</c:f>
                <c:numCache>
                  <c:formatCode>General</c:formatCode>
                  <c:ptCount val="3"/>
                  <c:pt idx="0">
                    <c:v>0.0322419757459123</c:v>
                  </c:pt>
                  <c:pt idx="1">
                    <c:v>0.0606032796142251</c:v>
                  </c:pt>
                  <c:pt idx="2">
                    <c:v>0.0576884608191234</c:v>
                  </c:pt>
                </c:numCache>
              </c:numRef>
            </c:plus>
            <c:minus>
              <c:numRef>
                <c:f>[1]Sheet3!$W$27:$W$29</c:f>
                <c:numCache>
                  <c:formatCode>General</c:formatCode>
                  <c:ptCount val="3"/>
                  <c:pt idx="0">
                    <c:v>0.0322419757459123</c:v>
                  </c:pt>
                  <c:pt idx="1">
                    <c:v>0.0606032796142251</c:v>
                  </c:pt>
                  <c:pt idx="2">
                    <c:v>0.0576884608191234</c:v>
                  </c:pt>
                </c:numCache>
              </c:numRef>
            </c:minus>
          </c:errBars>
          <c:val>
            <c:numRef>
              <c:f>[1]Sheet3!$N$77:$N$79</c:f>
              <c:numCache>
                <c:formatCode>General</c:formatCode>
                <c:ptCount val="3"/>
                <c:pt idx="0">
                  <c:v>1.007970060295239</c:v>
                </c:pt>
                <c:pt idx="1">
                  <c:v>1.062235775174995</c:v>
                </c:pt>
                <c:pt idx="2">
                  <c:v>1.6685147965902</c:v>
                </c:pt>
              </c:numCache>
            </c:numRef>
          </c:val>
        </c:ser>
        <c:ser>
          <c:idx val="2"/>
          <c:order val="2"/>
          <c:tx>
            <c:v>Amot siCtr</c:v>
          </c:tx>
          <c:invertIfNegative val="0"/>
          <c:errBars>
            <c:errBarType val="both"/>
            <c:errValType val="cust"/>
            <c:noEndCap val="0"/>
            <c:plus>
              <c:numRef>
                <c:f>[1]Sheet3!$X$27:$X$29</c:f>
                <c:numCache>
                  <c:formatCode>General</c:formatCode>
                  <c:ptCount val="3"/>
                  <c:pt idx="0">
                    <c:v>0.0419788510605715</c:v>
                  </c:pt>
                  <c:pt idx="1">
                    <c:v>0.040167710351454</c:v>
                  </c:pt>
                  <c:pt idx="2">
                    <c:v>0.0599873005825142</c:v>
                  </c:pt>
                </c:numCache>
              </c:numRef>
            </c:plus>
            <c:minus>
              <c:numRef>
                <c:f>[1]Sheet3!$X$27:$X$29</c:f>
                <c:numCache>
                  <c:formatCode>General</c:formatCode>
                  <c:ptCount val="3"/>
                  <c:pt idx="0">
                    <c:v>0.0419788510605715</c:v>
                  </c:pt>
                  <c:pt idx="1">
                    <c:v>0.040167710351454</c:v>
                  </c:pt>
                  <c:pt idx="2">
                    <c:v>0.0599873005825142</c:v>
                  </c:pt>
                </c:numCache>
              </c:numRef>
            </c:minus>
          </c:errBars>
          <c:val>
            <c:numRef>
              <c:f>[1]Sheet3!$O$77:$O$79</c:f>
              <c:numCache>
                <c:formatCode>General</c:formatCode>
                <c:ptCount val="3"/>
                <c:pt idx="0">
                  <c:v>1.085210340286922</c:v>
                </c:pt>
                <c:pt idx="1">
                  <c:v>1.879062998128769</c:v>
                </c:pt>
                <c:pt idx="2">
                  <c:v>2.51723612169936</c:v>
                </c:pt>
              </c:numCache>
            </c:numRef>
          </c:val>
        </c:ser>
        <c:ser>
          <c:idx val="3"/>
          <c:order val="3"/>
          <c:tx>
            <c:v>Amot siYAP</c:v>
          </c:tx>
          <c:invertIfNegative val="0"/>
          <c:errBars>
            <c:errBarType val="both"/>
            <c:errValType val="cust"/>
            <c:noEndCap val="0"/>
            <c:plus>
              <c:numRef>
                <c:f>[1]Sheet3!$Z$27:$Z$29</c:f>
                <c:numCache>
                  <c:formatCode>General</c:formatCode>
                  <c:ptCount val="3"/>
                  <c:pt idx="0">
                    <c:v>0.0381340981858027</c:v>
                  </c:pt>
                  <c:pt idx="1">
                    <c:v>0.0331964199935404</c:v>
                  </c:pt>
                  <c:pt idx="2">
                    <c:v>0.0557595767247013</c:v>
                  </c:pt>
                </c:numCache>
              </c:numRef>
            </c:plus>
            <c:minus>
              <c:numRef>
                <c:f>[1]Sheet3!$Z$27:$Z$29</c:f>
                <c:numCache>
                  <c:formatCode>General</c:formatCode>
                  <c:ptCount val="3"/>
                  <c:pt idx="0">
                    <c:v>0.0381340981858027</c:v>
                  </c:pt>
                  <c:pt idx="1">
                    <c:v>0.0331964199935404</c:v>
                  </c:pt>
                  <c:pt idx="2">
                    <c:v>0.0557595767247013</c:v>
                  </c:pt>
                </c:numCache>
              </c:numRef>
            </c:minus>
          </c:errBars>
          <c:val>
            <c:numRef>
              <c:f>[1]Sheet3!$Q$77:$Q$79</c:f>
              <c:numCache>
                <c:formatCode>General</c:formatCode>
                <c:ptCount val="3"/>
                <c:pt idx="0">
                  <c:v>1.279229329821886</c:v>
                </c:pt>
                <c:pt idx="1">
                  <c:v>1.175029454570656</c:v>
                </c:pt>
                <c:pt idx="2">
                  <c:v>1.249151015316377</c:v>
                </c:pt>
              </c:numCache>
            </c:numRef>
          </c:val>
        </c:ser>
        <c:ser>
          <c:idx val="4"/>
          <c:order val="4"/>
          <c:tx>
            <c:v>S176A siCtr</c:v>
          </c:tx>
          <c:invertIfNegative val="0"/>
          <c:errBars>
            <c:errBarType val="both"/>
            <c:errValType val="cust"/>
            <c:noEndCap val="0"/>
            <c:plus>
              <c:numRef>
                <c:f>[1]Sheet3!$AA$27:$AA$29</c:f>
                <c:numCache>
                  <c:formatCode>General</c:formatCode>
                  <c:ptCount val="3"/>
                  <c:pt idx="0">
                    <c:v>0.0320946015954222</c:v>
                  </c:pt>
                  <c:pt idx="1">
                    <c:v>0.0506136134609167</c:v>
                  </c:pt>
                  <c:pt idx="2">
                    <c:v>0.060867767</c:v>
                  </c:pt>
                </c:numCache>
              </c:numRef>
            </c:plus>
            <c:minus>
              <c:numRef>
                <c:f>[1]Sheet3!$AA$27:$AA$29</c:f>
                <c:numCache>
                  <c:formatCode>General</c:formatCode>
                  <c:ptCount val="3"/>
                  <c:pt idx="0">
                    <c:v>0.0320946015954222</c:v>
                  </c:pt>
                  <c:pt idx="1">
                    <c:v>0.0506136134609167</c:v>
                  </c:pt>
                  <c:pt idx="2">
                    <c:v>0.060867767</c:v>
                  </c:pt>
                </c:numCache>
              </c:numRef>
            </c:minus>
          </c:errBars>
          <c:val>
            <c:numRef>
              <c:f>[1]Sheet3!$R$77:$R$79</c:f>
              <c:numCache>
                <c:formatCode>General</c:formatCode>
                <c:ptCount val="3"/>
                <c:pt idx="0">
                  <c:v>0.960288308268071</c:v>
                </c:pt>
                <c:pt idx="1">
                  <c:v>2.37586111303625</c:v>
                </c:pt>
                <c:pt idx="2">
                  <c:v>2.97522350821263</c:v>
                </c:pt>
              </c:numCache>
            </c:numRef>
          </c:val>
        </c:ser>
        <c:ser>
          <c:idx val="5"/>
          <c:order val="5"/>
          <c:tx>
            <c:v>S176A siYAP</c:v>
          </c:tx>
          <c:invertIfNegative val="0"/>
          <c:errBars>
            <c:errBarType val="both"/>
            <c:errValType val="cust"/>
            <c:noEndCap val="0"/>
            <c:plus>
              <c:numRef>
                <c:f>[1]Sheet3!$AC$27:$AC$29</c:f>
                <c:numCache>
                  <c:formatCode>General</c:formatCode>
                  <c:ptCount val="3"/>
                  <c:pt idx="0">
                    <c:v>0.0626474020742682</c:v>
                  </c:pt>
                  <c:pt idx="1">
                    <c:v>0.0560559120572199</c:v>
                  </c:pt>
                  <c:pt idx="2">
                    <c:v>0.0437265873862167</c:v>
                  </c:pt>
                </c:numCache>
              </c:numRef>
            </c:plus>
            <c:minus>
              <c:numRef>
                <c:f>[1]Sheet3!$AC$27:$AC$29</c:f>
                <c:numCache>
                  <c:formatCode>General</c:formatCode>
                  <c:ptCount val="3"/>
                  <c:pt idx="0">
                    <c:v>0.0626474020742682</c:v>
                  </c:pt>
                  <c:pt idx="1">
                    <c:v>0.0560559120572199</c:v>
                  </c:pt>
                  <c:pt idx="2">
                    <c:v>0.0437265873862167</c:v>
                  </c:pt>
                </c:numCache>
              </c:numRef>
            </c:minus>
          </c:errBars>
          <c:val>
            <c:numRef>
              <c:f>[1]Sheet3!$T$77:$T$79</c:f>
              <c:numCache>
                <c:formatCode>General</c:formatCode>
                <c:ptCount val="3"/>
                <c:pt idx="0">
                  <c:v>0.855499341603715</c:v>
                </c:pt>
                <c:pt idx="1">
                  <c:v>1.425982396562478</c:v>
                </c:pt>
                <c:pt idx="2">
                  <c:v>1.41596784253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587880"/>
        <c:axId val="-2091031848"/>
      </c:barChart>
      <c:catAx>
        <c:axId val="2096587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91031848"/>
        <c:crosses val="autoZero"/>
        <c:auto val="1"/>
        <c:lblAlgn val="ctr"/>
        <c:lblOffset val="100"/>
        <c:noMultiLvlLbl val="0"/>
      </c:catAx>
      <c:valAx>
        <c:axId val="-2091031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6587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6934</xdr:colOff>
      <xdr:row>30</xdr:row>
      <xdr:rowOff>12700</xdr:rowOff>
    </xdr:from>
    <xdr:to>
      <xdr:col>21</xdr:col>
      <xdr:colOff>270934</xdr:colOff>
      <xdr:row>47</xdr:row>
      <xdr:rowOff>50801</xdr:rowOff>
    </xdr:to>
    <xdr:graphicFrame macro="">
      <xdr:nvGraphicFramePr>
        <xdr:cNvPr id="2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9600</xdr:colOff>
      <xdr:row>30</xdr:row>
      <xdr:rowOff>169332</xdr:rowOff>
    </xdr:from>
    <xdr:to>
      <xdr:col>9</xdr:col>
      <xdr:colOff>321733</xdr:colOff>
      <xdr:row>47</xdr:row>
      <xdr:rowOff>80432</xdr:rowOff>
    </xdr:to>
    <xdr:graphicFrame macro="">
      <xdr:nvGraphicFramePr>
        <xdr:cNvPr id="3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762000</xdr:colOff>
      <xdr:row>82</xdr:row>
      <xdr:rowOff>63500</xdr:rowOff>
    </xdr:from>
    <xdr:to>
      <xdr:col>24</xdr:col>
      <xdr:colOff>469900</xdr:colOff>
      <xdr:row>104</xdr:row>
      <xdr:rowOff>152400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82</xdr:row>
      <xdr:rowOff>63500</xdr:rowOff>
    </xdr:from>
    <xdr:to>
      <xdr:col>11</xdr:col>
      <xdr:colOff>355600</xdr:colOff>
      <xdr:row>105</xdr:row>
      <xdr:rowOff>25400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lm89/Documents/PostDoc%20(original)/Scripps/Flow%20cytometry/BrdU%2020%20Fevereiro%202016/Final%20BrdU%20(version%201)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293shAmot 48h after transf."/>
      <sheetName val="293shAmot 72h after transfectio"/>
      <sheetName val="293shAmot 96h after transfecton"/>
      <sheetName val="Sheet2"/>
      <sheetName val="Sheet3"/>
      <sheetName val="Sheet4"/>
    </sheetNames>
    <sheetDataSet>
      <sheetData sheetId="0"/>
      <sheetData sheetId="1"/>
      <sheetData sheetId="2"/>
      <sheetData sheetId="3"/>
      <sheetData sheetId="4"/>
      <sheetData sheetId="5">
        <row r="18">
          <cell r="K18">
            <v>5.4027888888774578E-2</v>
          </cell>
          <cell r="L18">
            <v>4.32152750772224E-2</v>
          </cell>
          <cell r="N18">
            <v>7.1978851060571475E-2</v>
          </cell>
          <cell r="O18">
            <v>6.3343799573789758E-2</v>
          </cell>
          <cell r="Q18">
            <v>6.2094601595422197E-2</v>
          </cell>
          <cell r="R18">
            <v>7.3035198895996439E-2</v>
          </cell>
        </row>
        <row r="19">
          <cell r="B19">
            <v>0.32064444444444445</v>
          </cell>
          <cell r="C19">
            <v>0.41953333333333337</v>
          </cell>
          <cell r="E19">
            <v>0.3479666666666667</v>
          </cell>
          <cell r="F19">
            <v>0.41787777777777779</v>
          </cell>
          <cell r="H19">
            <v>0.30791111111111108</v>
          </cell>
          <cell r="I19">
            <v>0.35265555555555556</v>
          </cell>
          <cell r="K19">
            <v>7.5180715612449822E-2</v>
          </cell>
          <cell r="L19">
            <v>6.7988098767145996E-2</v>
          </cell>
          <cell r="N19">
            <v>4.0167710351454E-2</v>
          </cell>
          <cell r="O19">
            <v>5.0189194620485003E-2</v>
          </cell>
          <cell r="Q19">
            <v>5.0613613460916702E-2</v>
          </cell>
          <cell r="R19">
            <v>5.8700950452129502E-2</v>
          </cell>
        </row>
        <row r="20">
          <cell r="B20">
            <v>0.40773333333333328</v>
          </cell>
          <cell r="C20">
            <v>0.45840000000000003</v>
          </cell>
          <cell r="E20">
            <v>0.60251111111111122</v>
          </cell>
          <cell r="F20">
            <v>0.53618888888888883</v>
          </cell>
          <cell r="H20">
            <v>0.69767777777777773</v>
          </cell>
          <cell r="I20">
            <v>0.41008888888888889</v>
          </cell>
          <cell r="K20">
            <v>6.6730933606537798E-2</v>
          </cell>
          <cell r="L20">
            <v>2.0884749885449378E-2</v>
          </cell>
          <cell r="N20">
            <v>5.9987300582514197E-2</v>
          </cell>
          <cell r="O20">
            <v>5.16791963177353E-2</v>
          </cell>
          <cell r="Q20">
            <v>6.0867767000000003E-2</v>
          </cell>
          <cell r="R20">
            <v>4.1712185157056797E-2</v>
          </cell>
        </row>
        <row r="21">
          <cell r="B21">
            <v>0.57650000000000001</v>
          </cell>
          <cell r="C21">
            <v>0.56299999999999994</v>
          </cell>
          <cell r="E21">
            <v>0.71094444444444438</v>
          </cell>
          <cell r="F21">
            <v>0.38391111111111109</v>
          </cell>
          <cell r="H21">
            <v>0.79366666666666674</v>
          </cell>
          <cell r="I21">
            <v>0.40923333333333334</v>
          </cell>
        </row>
        <row r="27">
          <cell r="L27">
            <v>0.32064444444444445</v>
          </cell>
          <cell r="N27">
            <v>0.32320000000000004</v>
          </cell>
          <cell r="O27">
            <v>0.3479666666666667</v>
          </cell>
          <cell r="Q27">
            <v>0.41017777777777775</v>
          </cell>
          <cell r="R27">
            <v>0.30791111111111108</v>
          </cell>
          <cell r="T27">
            <v>0.27431111111111117</v>
          </cell>
          <cell r="U27">
            <v>5.4027888888774578E-2</v>
          </cell>
          <cell r="V27">
            <v>4.32152750772224E-2</v>
          </cell>
          <cell r="W27">
            <v>3.2241975745912352E-2</v>
          </cell>
          <cell r="X27">
            <v>4.1978851060571497E-2</v>
          </cell>
          <cell r="Y27">
            <v>4.3343799573789803E-2</v>
          </cell>
          <cell r="Z27">
            <v>3.8134098185802746E-2</v>
          </cell>
          <cell r="AA27">
            <v>3.2094601595422198E-2</v>
          </cell>
          <cell r="AB27">
            <v>5.3035198895996401E-2</v>
          </cell>
          <cell r="AC27">
            <v>6.2647402074268194E-2</v>
          </cell>
        </row>
        <row r="28">
          <cell r="L28">
            <v>0.40773333333333328</v>
          </cell>
          <cell r="N28">
            <v>0.34060000000000001</v>
          </cell>
          <cell r="O28">
            <v>0.60251111111111122</v>
          </cell>
          <cell r="Q28">
            <v>0.37676666666666669</v>
          </cell>
          <cell r="R28">
            <v>0.69767777777777773</v>
          </cell>
          <cell r="T28">
            <v>0.45723333333333332</v>
          </cell>
          <cell r="U28">
            <v>7.5180715612449822E-2</v>
          </cell>
          <cell r="V28">
            <v>6.7988098767145996E-2</v>
          </cell>
          <cell r="W28">
            <v>6.0603279614225146E-2</v>
          </cell>
          <cell r="X28">
            <v>4.0167710351454E-2</v>
          </cell>
          <cell r="Y28">
            <v>5.0189194620485003E-2</v>
          </cell>
          <cell r="Z28">
            <v>3.3196419993540401E-2</v>
          </cell>
          <cell r="AA28">
            <v>5.0613613460916702E-2</v>
          </cell>
          <cell r="AB28">
            <v>5.8700950452129502E-2</v>
          </cell>
          <cell r="AC28">
            <v>5.6055912057219902E-2</v>
          </cell>
        </row>
        <row r="29">
          <cell r="L29">
            <v>0.57650000000000001</v>
          </cell>
          <cell r="N29">
            <v>0.53500000000000003</v>
          </cell>
          <cell r="O29">
            <v>0.71094444444444438</v>
          </cell>
          <cell r="Q29">
            <v>0.40053333333333341</v>
          </cell>
          <cell r="R29">
            <v>0.79366666666666674</v>
          </cell>
          <cell r="T29">
            <v>0.45402222222222222</v>
          </cell>
          <cell r="U29">
            <v>6.6730933606537798E-2</v>
          </cell>
          <cell r="V29">
            <v>2.0884749885449378E-2</v>
          </cell>
          <cell r="W29">
            <v>5.7688460819123398E-2</v>
          </cell>
          <cell r="X29">
            <v>5.9987300582514197E-2</v>
          </cell>
          <cell r="Y29">
            <v>5.16791963177353E-2</v>
          </cell>
          <cell r="Z29">
            <v>5.5759576724701297E-2</v>
          </cell>
          <cell r="AA29">
            <v>6.0867767000000003E-2</v>
          </cell>
          <cell r="AB29">
            <v>4.1712185157056797E-2</v>
          </cell>
          <cell r="AC29">
            <v>4.3726587386216681E-2</v>
          </cell>
        </row>
        <row r="47">
          <cell r="K47" t="str">
            <v>48h</v>
          </cell>
          <cell r="L47" t="str">
            <v>72h</v>
          </cell>
          <cell r="M47" t="str">
            <v>96h</v>
          </cell>
        </row>
        <row r="66">
          <cell r="K66">
            <v>5.4027888888774578E-2</v>
          </cell>
        </row>
        <row r="67">
          <cell r="K67">
            <v>7.5180715612449822E-2</v>
          </cell>
        </row>
        <row r="68">
          <cell r="K68">
            <v>6.6730933606537798E-2</v>
          </cell>
        </row>
        <row r="76">
          <cell r="B76">
            <v>1</v>
          </cell>
          <cell r="C76">
            <v>1.3084066809896737</v>
          </cell>
          <cell r="D76">
            <v>1.0852103402869222</v>
          </cell>
          <cell r="E76">
            <v>1.3032434680158016</v>
          </cell>
          <cell r="F76">
            <v>0.9602883082680711</v>
          </cell>
          <cell r="G76">
            <v>1.0998336683068819</v>
          </cell>
        </row>
        <row r="77">
          <cell r="B77">
            <v>1.27160579388731</v>
          </cell>
          <cell r="C77">
            <v>1.4296209023494353</v>
          </cell>
          <cell r="D77">
            <v>1.8790629981287688</v>
          </cell>
          <cell r="E77">
            <v>1.6722226072492894</v>
          </cell>
          <cell r="F77">
            <v>2.1758611130362464</v>
          </cell>
          <cell r="G77">
            <v>1.2789521103333563</v>
          </cell>
          <cell r="L77">
            <v>1</v>
          </cell>
          <cell r="N77">
            <v>1.0079700602952388</v>
          </cell>
          <cell r="O77">
            <v>1.0852103402869222</v>
          </cell>
          <cell r="Q77">
            <v>1.2792293298218864</v>
          </cell>
          <cell r="R77">
            <v>0.9602883082680711</v>
          </cell>
          <cell r="T77">
            <v>0.85549934160371488</v>
          </cell>
        </row>
        <row r="78">
          <cell r="B78">
            <v>1.7979416452976644</v>
          </cell>
          <cell r="C78">
            <v>1.7558389354771637</v>
          </cell>
          <cell r="D78">
            <v>2.2172361216993552</v>
          </cell>
          <cell r="E78">
            <v>1.1973109709612584</v>
          </cell>
          <cell r="F78">
            <v>2.4752235082126277</v>
          </cell>
          <cell r="G78">
            <v>1.2762838727562547</v>
          </cell>
          <cell r="L78">
            <v>1.27160579388731</v>
          </cell>
          <cell r="N78">
            <v>1.0622357751749949</v>
          </cell>
          <cell r="O78">
            <v>1.8790629981287688</v>
          </cell>
          <cell r="Q78">
            <v>1.1750294545706563</v>
          </cell>
          <cell r="R78">
            <v>2.3758611130362501</v>
          </cell>
          <cell r="T78">
            <v>1.4259823965624783</v>
          </cell>
        </row>
        <row r="79">
          <cell r="L79">
            <v>1.29794164529766</v>
          </cell>
          <cell r="N79">
            <v>1.6685147965902003</v>
          </cell>
          <cell r="O79">
            <v>2.51723612169936</v>
          </cell>
          <cell r="Q79">
            <v>1.249151015316377</v>
          </cell>
          <cell r="R79">
            <v>2.9752235082126299</v>
          </cell>
          <cell r="T79">
            <v>1.4159678425393305</v>
          </cell>
        </row>
      </sheetData>
      <sheetData sheetId="6">
        <row r="7">
          <cell r="A7" t="str">
            <v>siCt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1"/>
  <sheetViews>
    <sheetView tabSelected="1" zoomScale="75" zoomScaleNormal="75" zoomScalePageLayoutView="75" workbookViewId="0">
      <selection activeCell="O8" sqref="O8"/>
    </sheetView>
  </sheetViews>
  <sheetFormatPr baseColWidth="10" defaultRowHeight="15" x14ac:dyDescent="0"/>
  <sheetData>
    <row r="1" spans="1:17">
      <c r="A1" s="1" t="s">
        <v>0</v>
      </c>
      <c r="B1" s="1"/>
    </row>
    <row r="2" spans="1:17">
      <c r="C2" t="s">
        <v>1</v>
      </c>
      <c r="F2" t="s">
        <v>2</v>
      </c>
      <c r="I2" s="2" t="s">
        <v>3</v>
      </c>
    </row>
    <row r="3" spans="1:17">
      <c r="B3" t="s">
        <v>4</v>
      </c>
      <c r="C3" t="s">
        <v>5</v>
      </c>
      <c r="D3" t="s">
        <v>6</v>
      </c>
      <c r="E3" t="s">
        <v>4</v>
      </c>
      <c r="F3" t="s">
        <v>5</v>
      </c>
      <c r="G3" t="s">
        <v>6</v>
      </c>
      <c r="H3" t="s">
        <v>4</v>
      </c>
      <c r="I3" t="s">
        <v>5</v>
      </c>
      <c r="J3" t="s">
        <v>6</v>
      </c>
    </row>
    <row r="4" spans="1:17">
      <c r="A4" t="s">
        <v>7</v>
      </c>
      <c r="B4">
        <v>0.32064444444444445</v>
      </c>
      <c r="C4">
        <v>0.3479666666666667</v>
      </c>
      <c r="D4">
        <v>0.30791111111111108</v>
      </c>
      <c r="E4">
        <v>0.40773333333333328</v>
      </c>
      <c r="F4">
        <v>0.60251111111111122</v>
      </c>
      <c r="G4">
        <v>0.69767777777777773</v>
      </c>
      <c r="H4">
        <v>0.57650000000000001</v>
      </c>
      <c r="I4">
        <v>0.71094444444444438</v>
      </c>
      <c r="J4">
        <v>0.79366666666666674</v>
      </c>
    </row>
    <row r="5" spans="1:17">
      <c r="A5" t="s">
        <v>8</v>
      </c>
      <c r="B5">
        <v>0.41953333333333337</v>
      </c>
      <c r="C5">
        <v>0.41787777777777779</v>
      </c>
      <c r="D5">
        <v>0.35265555555555556</v>
      </c>
      <c r="E5">
        <v>0.45840000000000003</v>
      </c>
      <c r="F5">
        <v>0.53618888888888883</v>
      </c>
      <c r="G5">
        <v>0.41008888888888889</v>
      </c>
      <c r="H5">
        <v>0.56299999999999994</v>
      </c>
      <c r="I5">
        <v>0.38391111111111109</v>
      </c>
      <c r="J5">
        <v>0.40923333333333334</v>
      </c>
    </row>
    <row r="6" spans="1:17">
      <c r="A6" t="s">
        <v>9</v>
      </c>
      <c r="B6">
        <v>0.32320000000000004</v>
      </c>
      <c r="C6">
        <v>0.41017777777777775</v>
      </c>
      <c r="D6">
        <v>0.27431111111111117</v>
      </c>
      <c r="E6">
        <v>0.34060000000000001</v>
      </c>
      <c r="F6">
        <v>0.37676666666666669</v>
      </c>
      <c r="G6">
        <v>0.45723333333333332</v>
      </c>
      <c r="H6">
        <v>0.53500000000000003</v>
      </c>
      <c r="I6">
        <v>0.40053333333333341</v>
      </c>
      <c r="J6">
        <v>0.45402222222222222</v>
      </c>
    </row>
    <row r="10" spans="1:17">
      <c r="B10" t="s">
        <v>10</v>
      </c>
    </row>
    <row r="11" spans="1:17">
      <c r="C11" t="s">
        <v>1</v>
      </c>
      <c r="F11" t="s">
        <v>2</v>
      </c>
      <c r="I11" s="2" t="s">
        <v>3</v>
      </c>
    </row>
    <row r="12" spans="1:17">
      <c r="B12" t="s">
        <v>4</v>
      </c>
      <c r="C12" t="s">
        <v>5</v>
      </c>
      <c r="D12" t="s">
        <v>6</v>
      </c>
      <c r="E12" t="s">
        <v>4</v>
      </c>
      <c r="F12" t="s">
        <v>5</v>
      </c>
      <c r="G12" t="s">
        <v>6</v>
      </c>
      <c r="H12" t="s">
        <v>4</v>
      </c>
      <c r="I12" t="s">
        <v>5</v>
      </c>
      <c r="J12" t="s">
        <v>6</v>
      </c>
    </row>
    <row r="13" spans="1:17">
      <c r="A13" t="s">
        <v>7</v>
      </c>
      <c r="B13">
        <v>5.4027888888774578E-2</v>
      </c>
      <c r="C13">
        <v>7.1978851060571475E-2</v>
      </c>
      <c r="D13">
        <v>8.2094601595422242E-2</v>
      </c>
      <c r="E13">
        <v>7.5180715612449822E-2</v>
      </c>
      <c r="F13">
        <v>0.1201677103514541</v>
      </c>
      <c r="G13">
        <v>9.0613613460916662E-2</v>
      </c>
      <c r="H13">
        <v>6.6730933606537798E-2</v>
      </c>
      <c r="I13">
        <v>9.9987300582514163E-2</v>
      </c>
      <c r="J13">
        <v>6.0867767000000003E-2</v>
      </c>
    </row>
    <row r="14" spans="1:17">
      <c r="A14" t="s">
        <v>8</v>
      </c>
      <c r="B14">
        <v>4.32152750772224E-2</v>
      </c>
      <c r="C14">
        <v>6.3343799573789758E-2</v>
      </c>
      <c r="D14">
        <v>7.3035198895996439E-2</v>
      </c>
      <c r="E14">
        <v>9.7988098767146037E-2</v>
      </c>
      <c r="F14">
        <v>0.11018919462048518</v>
      </c>
      <c r="G14">
        <v>8.8700950452129543E-2</v>
      </c>
      <c r="H14">
        <v>2.0884749885449378E-2</v>
      </c>
      <c r="I14">
        <v>8.1679196317735334E-2</v>
      </c>
      <c r="J14">
        <v>7.1712185157056754E-2</v>
      </c>
    </row>
    <row r="15" spans="1:17">
      <c r="A15" t="s">
        <v>9</v>
      </c>
      <c r="B15">
        <v>3.2241975745912352E-2</v>
      </c>
      <c r="C15">
        <v>3.8134098185802746E-2</v>
      </c>
      <c r="D15">
        <v>9.2647402074268151E-2</v>
      </c>
      <c r="E15">
        <v>6.0603279614225146E-2</v>
      </c>
      <c r="F15">
        <v>6.3196419993540434E-2</v>
      </c>
      <c r="G15">
        <v>8.6055912057219949E-2</v>
      </c>
      <c r="H15">
        <v>7.7688460819123381E-2</v>
      </c>
      <c r="I15">
        <v>8.5759576724701331E-2</v>
      </c>
      <c r="J15">
        <v>4.3726587386216681E-2</v>
      </c>
    </row>
    <row r="16" spans="1:17">
      <c r="K16" s="3" t="s">
        <v>10</v>
      </c>
      <c r="L16" t="s">
        <v>11</v>
      </c>
      <c r="N16" t="s">
        <v>5</v>
      </c>
      <c r="Q16" t="s">
        <v>6</v>
      </c>
    </row>
    <row r="17" spans="2:29">
      <c r="B17" t="s">
        <v>7</v>
      </c>
      <c r="C17" t="s">
        <v>12</v>
      </c>
      <c r="D17" t="s">
        <v>9</v>
      </c>
      <c r="E17" t="s">
        <v>7</v>
      </c>
      <c r="F17" t="s">
        <v>12</v>
      </c>
      <c r="G17" t="s">
        <v>9</v>
      </c>
      <c r="H17" t="s">
        <v>7</v>
      </c>
      <c r="I17" t="s">
        <v>12</v>
      </c>
      <c r="J17" t="s">
        <v>9</v>
      </c>
      <c r="K17" t="s">
        <v>7</v>
      </c>
      <c r="L17" t="s">
        <v>12</v>
      </c>
      <c r="M17" t="s">
        <v>9</v>
      </c>
      <c r="N17" t="s">
        <v>7</v>
      </c>
      <c r="O17" t="s">
        <v>12</v>
      </c>
      <c r="P17" t="s">
        <v>9</v>
      </c>
      <c r="Q17" t="s">
        <v>7</v>
      </c>
      <c r="R17" t="s">
        <v>12</v>
      </c>
      <c r="S17" t="s">
        <v>9</v>
      </c>
    </row>
    <row r="18" spans="2:29">
      <c r="B18" t="s">
        <v>4</v>
      </c>
      <c r="E18" t="s">
        <v>5</v>
      </c>
      <c r="H18" t="s">
        <v>6</v>
      </c>
      <c r="K18">
        <v>5.4027888888774578E-2</v>
      </c>
      <c r="L18">
        <v>4.32152750772224E-2</v>
      </c>
      <c r="N18">
        <v>7.1978851060571475E-2</v>
      </c>
      <c r="O18">
        <v>6.3343799573789758E-2</v>
      </c>
      <c r="Q18">
        <v>6.2094601595422197E-2</v>
      </c>
      <c r="R18">
        <v>7.3035198895996439E-2</v>
      </c>
    </row>
    <row r="19" spans="2:29">
      <c r="B19">
        <v>0.32064444444444445</v>
      </c>
      <c r="C19">
        <v>0.41953333333333337</v>
      </c>
      <c r="E19">
        <v>0.3479666666666667</v>
      </c>
      <c r="F19">
        <v>0.41787777777777779</v>
      </c>
      <c r="H19">
        <v>0.30791111111111108</v>
      </c>
      <c r="I19">
        <v>0.35265555555555556</v>
      </c>
      <c r="K19">
        <v>7.5180715612449822E-2</v>
      </c>
      <c r="L19">
        <v>6.7988098767145996E-2</v>
      </c>
      <c r="N19">
        <v>4.0167710351454E-2</v>
      </c>
      <c r="O19">
        <v>2.0189194620485001E-2</v>
      </c>
      <c r="Q19">
        <v>5.0613613460916702E-2</v>
      </c>
      <c r="R19">
        <v>5.8700950452129502E-2</v>
      </c>
    </row>
    <row r="20" spans="2:29">
      <c r="B20">
        <v>0.40773333333333328</v>
      </c>
      <c r="C20">
        <v>0.45840000000000003</v>
      </c>
      <c r="E20">
        <v>0.60251111111111122</v>
      </c>
      <c r="F20">
        <v>0.53618888888888883</v>
      </c>
      <c r="H20">
        <v>0.69767777777777773</v>
      </c>
      <c r="I20">
        <v>0.41008888888888889</v>
      </c>
      <c r="K20">
        <v>6.6730933606537798E-2</v>
      </c>
      <c r="L20">
        <v>2.0884749885449378E-2</v>
      </c>
      <c r="N20">
        <v>3.99873005825142E-2</v>
      </c>
      <c r="O20">
        <v>5.16791963177353E-2</v>
      </c>
      <c r="Q20">
        <v>6.0867767000000003E-2</v>
      </c>
      <c r="R20">
        <v>4.1712185157056797E-2</v>
      </c>
    </row>
    <row r="21" spans="2:29">
      <c r="B21">
        <v>0.57650000000000001</v>
      </c>
      <c r="C21">
        <v>0.56299999999999994</v>
      </c>
      <c r="E21">
        <v>0.71094444444444438</v>
      </c>
      <c r="F21">
        <v>0.38391111111111109</v>
      </c>
      <c r="H21">
        <v>0.79366666666666674</v>
      </c>
      <c r="I21">
        <v>0.40923333333333334</v>
      </c>
    </row>
    <row r="25" spans="2:29">
      <c r="L25" t="s">
        <v>7</v>
      </c>
      <c r="M25" t="s">
        <v>12</v>
      </c>
      <c r="N25" t="s">
        <v>9</v>
      </c>
      <c r="O25" t="s">
        <v>7</v>
      </c>
      <c r="P25" t="s">
        <v>12</v>
      </c>
      <c r="Q25" t="s">
        <v>9</v>
      </c>
      <c r="R25" t="s">
        <v>7</v>
      </c>
      <c r="S25" t="s">
        <v>12</v>
      </c>
      <c r="T25" t="s">
        <v>9</v>
      </c>
      <c r="U25" t="s">
        <v>10</v>
      </c>
      <c r="V25" t="s">
        <v>11</v>
      </c>
      <c r="X25" t="s">
        <v>5</v>
      </c>
      <c r="AA25" t="s">
        <v>6</v>
      </c>
    </row>
    <row r="26" spans="2:29">
      <c r="L26" t="s">
        <v>4</v>
      </c>
      <c r="O26" t="s">
        <v>5</v>
      </c>
      <c r="R26" t="s">
        <v>6</v>
      </c>
      <c r="U26" t="s">
        <v>7</v>
      </c>
      <c r="V26" t="s">
        <v>12</v>
      </c>
      <c r="W26" t="s">
        <v>9</v>
      </c>
      <c r="X26" t="s">
        <v>7</v>
      </c>
      <c r="Y26" t="s">
        <v>12</v>
      </c>
      <c r="Z26" t="s">
        <v>9</v>
      </c>
      <c r="AA26" t="s">
        <v>7</v>
      </c>
      <c r="AB26" t="s">
        <v>12</v>
      </c>
      <c r="AC26" t="s">
        <v>9</v>
      </c>
    </row>
    <row r="27" spans="2:29">
      <c r="L27">
        <v>0.32064444444444445</v>
      </c>
      <c r="M27">
        <v>0.41953333333333337</v>
      </c>
      <c r="N27">
        <v>0.32320000000000004</v>
      </c>
      <c r="O27">
        <v>0.3479666666666667</v>
      </c>
      <c r="P27">
        <v>0.41787777777777779</v>
      </c>
      <c r="Q27">
        <v>0.41017777777777775</v>
      </c>
      <c r="R27">
        <v>0.30791111111111108</v>
      </c>
      <c r="S27">
        <v>0.35265555555555556</v>
      </c>
      <c r="T27">
        <v>0.27431111111111117</v>
      </c>
      <c r="U27">
        <v>5.4027888888774578E-2</v>
      </c>
      <c r="V27">
        <v>4.32152750772224E-2</v>
      </c>
      <c r="W27">
        <v>3.2241975745912352E-2</v>
      </c>
      <c r="X27">
        <v>4.1978851060571497E-2</v>
      </c>
      <c r="Y27">
        <v>4.3343799573789803E-2</v>
      </c>
      <c r="Z27">
        <v>3.8134098185802746E-2</v>
      </c>
      <c r="AA27">
        <v>3.2094601595422198E-2</v>
      </c>
      <c r="AB27">
        <v>5.3035198895996401E-2</v>
      </c>
      <c r="AC27">
        <v>6.2647402074268194E-2</v>
      </c>
    </row>
    <row r="28" spans="2:29">
      <c r="L28">
        <v>0.40773333333333328</v>
      </c>
      <c r="M28">
        <v>0.45840000000000003</v>
      </c>
      <c r="N28">
        <v>0.34060000000000001</v>
      </c>
      <c r="O28">
        <v>0.60251111111111122</v>
      </c>
      <c r="P28">
        <v>0.53618888888888883</v>
      </c>
      <c r="Q28">
        <v>0.37676666666666669</v>
      </c>
      <c r="R28">
        <v>0.69767777777777773</v>
      </c>
      <c r="S28">
        <v>0.41008888888888889</v>
      </c>
      <c r="T28">
        <v>0.45723333333333332</v>
      </c>
      <c r="U28">
        <v>7.5180715612449822E-2</v>
      </c>
      <c r="V28">
        <v>6.7988098767145996E-2</v>
      </c>
      <c r="W28">
        <v>6.0603279614225146E-2</v>
      </c>
      <c r="X28">
        <v>4.0167710351454E-2</v>
      </c>
      <c r="Y28">
        <v>5.0189194620485003E-2</v>
      </c>
      <c r="Z28">
        <v>3.3196419993540401E-2</v>
      </c>
      <c r="AA28">
        <v>5.0613613460916702E-2</v>
      </c>
      <c r="AB28">
        <v>5.8700950452129502E-2</v>
      </c>
      <c r="AC28">
        <v>5.6055912057219902E-2</v>
      </c>
    </row>
    <row r="29" spans="2:29">
      <c r="L29">
        <v>0.57650000000000001</v>
      </c>
      <c r="M29">
        <v>0.56299999999999994</v>
      </c>
      <c r="N29">
        <v>0.53500000000000003</v>
      </c>
      <c r="O29">
        <v>0.71094444444444438</v>
      </c>
      <c r="P29">
        <v>0.38391111111111109</v>
      </c>
      <c r="Q29">
        <v>0.40053333333333341</v>
      </c>
      <c r="R29">
        <v>0.79366666666666674</v>
      </c>
      <c r="S29">
        <v>0.40923333333333334</v>
      </c>
      <c r="T29">
        <v>0.45402222222222222</v>
      </c>
      <c r="U29">
        <v>6.6730933606537798E-2</v>
      </c>
      <c r="V29">
        <v>2.0884749885449378E-2</v>
      </c>
      <c r="W29">
        <v>5.7688460819123398E-2</v>
      </c>
      <c r="X29">
        <v>2.9987300582514202E-2</v>
      </c>
      <c r="Y29">
        <v>5.16791963177353E-2</v>
      </c>
      <c r="Z29">
        <v>5.5759576724701297E-2</v>
      </c>
      <c r="AA29">
        <v>6.0867767000000003E-2</v>
      </c>
      <c r="AB29">
        <v>4.1712185157056797E-2</v>
      </c>
      <c r="AC29">
        <v>4.3726587386216681E-2</v>
      </c>
    </row>
    <row r="47" spans="11:13">
      <c r="K47" t="s">
        <v>1</v>
      </c>
      <c r="L47" t="s">
        <v>2</v>
      </c>
      <c r="M47" t="s">
        <v>3</v>
      </c>
    </row>
    <row r="64" spans="2:17">
      <c r="B64" s="4" t="s">
        <v>7</v>
      </c>
      <c r="C64" s="5" t="s">
        <v>22</v>
      </c>
      <c r="D64" s="6" t="s">
        <v>9</v>
      </c>
      <c r="E64" s="4" t="s">
        <v>7</v>
      </c>
      <c r="F64" s="5" t="s">
        <v>12</v>
      </c>
      <c r="G64" s="6" t="s">
        <v>9</v>
      </c>
      <c r="H64" s="4" t="s">
        <v>7</v>
      </c>
      <c r="I64" s="5" t="s">
        <v>12</v>
      </c>
      <c r="J64" s="6" t="s">
        <v>9</v>
      </c>
      <c r="K64" s="1" t="s">
        <v>10</v>
      </c>
      <c r="L64" t="s">
        <v>11</v>
      </c>
      <c r="N64" t="s">
        <v>5</v>
      </c>
      <c r="Q64" t="s">
        <v>6</v>
      </c>
    </row>
    <row r="65" spans="1:19">
      <c r="B65" t="s">
        <v>4</v>
      </c>
      <c r="E65" t="s">
        <v>5</v>
      </c>
      <c r="H65" t="s">
        <v>6</v>
      </c>
      <c r="K65" s="4" t="s">
        <v>7</v>
      </c>
      <c r="L65" s="5" t="s">
        <v>12</v>
      </c>
      <c r="M65" s="6" t="s">
        <v>9</v>
      </c>
      <c r="N65" s="4" t="s">
        <v>7</v>
      </c>
      <c r="O65" s="5" t="s">
        <v>12</v>
      </c>
      <c r="P65" s="6" t="s">
        <v>9</v>
      </c>
      <c r="Q65" s="4" t="s">
        <v>7</v>
      </c>
      <c r="R65" s="5" t="s">
        <v>12</v>
      </c>
      <c r="S65" s="6" t="s">
        <v>9</v>
      </c>
    </row>
    <row r="66" spans="1:19">
      <c r="B66">
        <v>0.32064444444444445</v>
      </c>
      <c r="C66">
        <v>0.41953333333333337</v>
      </c>
      <c r="D66">
        <v>0.32320000000000004</v>
      </c>
      <c r="E66">
        <v>0.3479666666666667</v>
      </c>
      <c r="F66">
        <v>0.41787777777777779</v>
      </c>
      <c r="G66">
        <v>0.41017777777777775</v>
      </c>
      <c r="H66">
        <v>0.30791111111111108</v>
      </c>
      <c r="I66">
        <v>0.35265555555555556</v>
      </c>
      <c r="J66">
        <v>0.27431111111111117</v>
      </c>
      <c r="K66">
        <v>5.4027888888774578E-2</v>
      </c>
      <c r="L66">
        <v>4.32152750772224E-2</v>
      </c>
      <c r="M66">
        <v>3.2241975745912352E-2</v>
      </c>
      <c r="N66">
        <v>4.1978851060571497E-2</v>
      </c>
      <c r="O66">
        <v>4.3343799573789803E-2</v>
      </c>
      <c r="P66">
        <v>3.8134098185802746E-2</v>
      </c>
      <c r="Q66">
        <v>3.2094601595422198E-2</v>
      </c>
      <c r="R66">
        <v>5.3035198895996401E-2</v>
      </c>
      <c r="S66">
        <v>6.2647402074268194E-2</v>
      </c>
    </row>
    <row r="67" spans="1:19">
      <c r="B67">
        <v>0.40773333333333328</v>
      </c>
      <c r="C67">
        <v>0.45840000000000003</v>
      </c>
      <c r="D67">
        <v>0.34060000000000001</v>
      </c>
      <c r="E67">
        <v>0.60251111111111122</v>
      </c>
      <c r="F67">
        <v>0.53618888888888883</v>
      </c>
      <c r="G67">
        <v>0.37676666666666669</v>
      </c>
      <c r="H67">
        <v>0.69767777777777773</v>
      </c>
      <c r="I67">
        <v>0.41008888888888889</v>
      </c>
      <c r="J67">
        <v>0.45723333333333332</v>
      </c>
      <c r="K67">
        <v>7.5180715612449822E-2</v>
      </c>
      <c r="L67">
        <v>6.7988098767145996E-2</v>
      </c>
      <c r="M67">
        <v>6.0603279614225146E-2</v>
      </c>
      <c r="N67">
        <v>4.0167710351454E-2</v>
      </c>
      <c r="O67">
        <v>5.0189194620485003E-2</v>
      </c>
      <c r="P67">
        <v>3.3196419993540401E-2</v>
      </c>
      <c r="Q67">
        <v>5.0613613460916702E-2</v>
      </c>
      <c r="R67">
        <v>5.8700950452129502E-2</v>
      </c>
      <c r="S67">
        <v>5.6055912057219902E-2</v>
      </c>
    </row>
    <row r="68" spans="1:19">
      <c r="B68">
        <v>0.57650000000000001</v>
      </c>
      <c r="C68">
        <v>0.56299999999999994</v>
      </c>
      <c r="D68">
        <v>0.53500000000000003</v>
      </c>
      <c r="E68">
        <v>0.71094444444444438</v>
      </c>
      <c r="F68">
        <v>0.38391111111111109</v>
      </c>
      <c r="G68">
        <v>0.40053333333333341</v>
      </c>
      <c r="H68">
        <v>0.79366666666666674</v>
      </c>
      <c r="I68">
        <v>0.40923333333333334</v>
      </c>
      <c r="J68">
        <v>0.45402222222222222</v>
      </c>
      <c r="K68">
        <v>6.6730933606537798E-2</v>
      </c>
      <c r="L68">
        <v>2.0884749885449378E-2</v>
      </c>
      <c r="M68">
        <v>5.7688460819123398E-2</v>
      </c>
      <c r="N68">
        <v>5.9987300582514197E-2</v>
      </c>
      <c r="O68">
        <v>5.16791963177353E-2</v>
      </c>
      <c r="P68">
        <v>5.5759576724701297E-2</v>
      </c>
      <c r="Q68">
        <v>6.0867767000000003E-2</v>
      </c>
      <c r="R68">
        <v>4.1712185157056797E-2</v>
      </c>
      <c r="S68">
        <v>4.3726587386216681E-2</v>
      </c>
    </row>
    <row r="70" spans="1:19">
      <c r="A70" s="7" t="s">
        <v>21</v>
      </c>
      <c r="B70" s="8"/>
      <c r="C70" s="8"/>
    </row>
    <row r="72" spans="1:19">
      <c r="B72" s="3"/>
      <c r="C72" s="4" t="s">
        <v>9</v>
      </c>
    </row>
    <row r="73" spans="1:19">
      <c r="C73" t="s">
        <v>7</v>
      </c>
      <c r="D73" t="s">
        <v>12</v>
      </c>
      <c r="E73" t="s">
        <v>9</v>
      </c>
      <c r="F73" t="s">
        <v>7</v>
      </c>
      <c r="G73" t="s">
        <v>12</v>
      </c>
      <c r="H73" t="s">
        <v>9</v>
      </c>
      <c r="I73" t="s">
        <v>7</v>
      </c>
      <c r="J73" t="s">
        <v>12</v>
      </c>
      <c r="K73" t="s">
        <v>9</v>
      </c>
      <c r="M73" s="4" t="s">
        <v>8</v>
      </c>
    </row>
    <row r="74" spans="1:19">
      <c r="C74" t="s">
        <v>4</v>
      </c>
      <c r="F74" t="s">
        <v>5</v>
      </c>
      <c r="I74" t="s">
        <v>6</v>
      </c>
      <c r="M74" t="s">
        <v>4</v>
      </c>
      <c r="O74" t="s">
        <v>5</v>
      </c>
      <c r="Q74" t="s">
        <v>6</v>
      </c>
    </row>
    <row r="75" spans="1:19">
      <c r="B75">
        <v>48</v>
      </c>
      <c r="C75">
        <v>1</v>
      </c>
      <c r="E75">
        <v>1.0079700602952388</v>
      </c>
      <c r="F75">
        <v>1.0852103402869222</v>
      </c>
      <c r="H75">
        <v>1.2792293298218864</v>
      </c>
      <c r="I75">
        <v>0.9602883082680711</v>
      </c>
      <c r="K75">
        <v>0.85549934160371488</v>
      </c>
      <c r="M75" t="s">
        <v>7</v>
      </c>
      <c r="N75" t="s">
        <v>12</v>
      </c>
      <c r="O75" t="s">
        <v>7</v>
      </c>
      <c r="P75" t="s">
        <v>12</v>
      </c>
      <c r="Q75" t="s">
        <v>7</v>
      </c>
      <c r="R75" t="s">
        <v>12</v>
      </c>
    </row>
    <row r="76" spans="1:19">
      <c r="B76">
        <v>72</v>
      </c>
      <c r="C76">
        <v>1.27160579388731</v>
      </c>
      <c r="E76">
        <v>1.0622357751749949</v>
      </c>
      <c r="F76">
        <v>1.8790629981287688</v>
      </c>
      <c r="H76">
        <v>1.1750294545706563</v>
      </c>
      <c r="I76">
        <v>2.3758611130362501</v>
      </c>
      <c r="K76">
        <v>1.4259823965624783</v>
      </c>
      <c r="M76">
        <v>1</v>
      </c>
      <c r="N76">
        <v>1.3084066809896737</v>
      </c>
      <c r="O76">
        <v>1.0852103402869222</v>
      </c>
      <c r="P76">
        <v>1.3032434680158016</v>
      </c>
      <c r="Q76">
        <v>0.9602883082680711</v>
      </c>
      <c r="R76">
        <v>1.0998336683068819</v>
      </c>
    </row>
    <row r="77" spans="1:19">
      <c r="B77">
        <v>96</v>
      </c>
      <c r="C77">
        <v>1.7979416452976644</v>
      </c>
      <c r="E77">
        <v>1.6685147965902003</v>
      </c>
      <c r="F77">
        <v>2.51723612169936</v>
      </c>
      <c r="H77">
        <v>1.249151015316377</v>
      </c>
      <c r="I77">
        <v>2.9752235082126299</v>
      </c>
      <c r="K77">
        <v>1.4159678425393305</v>
      </c>
      <c r="M77">
        <v>1.27160579388731</v>
      </c>
      <c r="N77">
        <v>1.4296209023494353</v>
      </c>
      <c r="O77">
        <v>1.8790629981287688</v>
      </c>
      <c r="P77">
        <v>1.6722226072492894</v>
      </c>
      <c r="Q77">
        <v>2.1758611130362464</v>
      </c>
      <c r="R77">
        <v>1.2789521103333563</v>
      </c>
    </row>
    <row r="78" spans="1:19">
      <c r="M78">
        <v>1.7979416452976644</v>
      </c>
      <c r="N78">
        <v>1.7558389354771637</v>
      </c>
      <c r="O78">
        <v>2.2172361216993552</v>
      </c>
      <c r="P78">
        <v>1.1973109709612584</v>
      </c>
      <c r="Q78">
        <v>2.4752235082126277</v>
      </c>
      <c r="R78">
        <v>1.2762838727562547</v>
      </c>
    </row>
    <row r="81" spans="3:16">
      <c r="C81" s="3" t="s">
        <v>13</v>
      </c>
      <c r="P81" s="3" t="s">
        <v>1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/>
  </sheetViews>
  <sheetFormatPr baseColWidth="10" defaultRowHeight="15" x14ac:dyDescent="0"/>
  <sheetData>
    <row r="1" spans="1:12">
      <c r="A1" t="s">
        <v>23</v>
      </c>
    </row>
    <row r="2" spans="1:12">
      <c r="A2" t="s">
        <v>15</v>
      </c>
      <c r="K2" t="s">
        <v>16</v>
      </c>
      <c r="L2" t="s">
        <v>10</v>
      </c>
    </row>
    <row r="3" spans="1:12">
      <c r="A3" t="s">
        <v>4</v>
      </c>
      <c r="B3">
        <v>0.28100000000000003</v>
      </c>
      <c r="C3">
        <v>0.27760000000000001</v>
      </c>
      <c r="D3">
        <v>0.29680000000000001</v>
      </c>
      <c r="E3">
        <v>0.29349999999999998</v>
      </c>
      <c r="F3">
        <v>0.32250000000000001</v>
      </c>
      <c r="G3">
        <v>0.33079999999999998</v>
      </c>
      <c r="H3">
        <v>0.32090000000000002</v>
      </c>
      <c r="I3">
        <v>0.30669999999999997</v>
      </c>
      <c r="J3">
        <v>0.45600000000000002</v>
      </c>
      <c r="K3">
        <f>AVERAGE(B3:J3)</f>
        <v>0.32064444444444445</v>
      </c>
      <c r="L3">
        <f>STDEV(B3:J3)</f>
        <v>5.4027888888774578E-2</v>
      </c>
    </row>
    <row r="4" spans="1:12">
      <c r="A4" t="s">
        <v>5</v>
      </c>
      <c r="B4">
        <v>0.28399999999999997</v>
      </c>
      <c r="C4">
        <v>0.3392</v>
      </c>
      <c r="D4">
        <v>0.31240000000000001</v>
      </c>
      <c r="E4">
        <v>0.27679999999999999</v>
      </c>
      <c r="F4">
        <v>0.30320000000000003</v>
      </c>
      <c r="G4">
        <v>0.30659999999999998</v>
      </c>
      <c r="H4">
        <v>0.40279999999999999</v>
      </c>
      <c r="I4">
        <v>0.48509999999999998</v>
      </c>
      <c r="J4">
        <v>0.42159999999999997</v>
      </c>
      <c r="K4">
        <f t="shared" ref="K4:K12" si="0">AVERAGE(B4:J4)</f>
        <v>0.3479666666666667</v>
      </c>
      <c r="L4">
        <f>STDEV(B4:J4)</f>
        <v>7.1978851060571475E-2</v>
      </c>
    </row>
    <row r="5" spans="1:12">
      <c r="A5" t="s">
        <v>6</v>
      </c>
      <c r="B5">
        <v>0.23810000000000001</v>
      </c>
      <c r="C5">
        <v>0.29060000000000002</v>
      </c>
      <c r="D5">
        <v>0.2099</v>
      </c>
      <c r="E5">
        <v>0.28820000000000001</v>
      </c>
      <c r="F5">
        <v>0.31390000000000001</v>
      </c>
      <c r="G5">
        <v>0.313</v>
      </c>
      <c r="H5">
        <v>0.26929999999999998</v>
      </c>
      <c r="I5">
        <v>0.4955</v>
      </c>
      <c r="J5">
        <v>0.35270000000000001</v>
      </c>
      <c r="K5">
        <f t="shared" si="0"/>
        <v>0.30791111111111108</v>
      </c>
      <c r="L5">
        <f>STDEV(B5:J5)</f>
        <v>8.2094601595422242E-2</v>
      </c>
    </row>
    <row r="10" spans="1:12">
      <c r="A10" t="s">
        <v>4</v>
      </c>
      <c r="B10">
        <v>0.3649</v>
      </c>
      <c r="C10">
        <v>0.33550000000000002</v>
      </c>
      <c r="D10">
        <v>0.47199999999999998</v>
      </c>
      <c r="E10">
        <v>0.42920000000000003</v>
      </c>
      <c r="F10">
        <v>0.45029999999999998</v>
      </c>
      <c r="G10">
        <v>0.42670000000000002</v>
      </c>
      <c r="H10">
        <v>0.45119999999999999</v>
      </c>
      <c r="I10">
        <v>0.4264</v>
      </c>
      <c r="J10">
        <v>0.41959999999999997</v>
      </c>
      <c r="K10">
        <f t="shared" si="0"/>
        <v>0.41953333333333337</v>
      </c>
      <c r="L10">
        <f>STDEV(B10:J10)</f>
        <v>4.32152750772224E-2</v>
      </c>
    </row>
    <row r="11" spans="1:12">
      <c r="A11" t="s">
        <v>5</v>
      </c>
      <c r="B11">
        <v>0.42109999999999997</v>
      </c>
      <c r="C11">
        <v>0.38200000000000001</v>
      </c>
      <c r="D11">
        <v>0.3972</v>
      </c>
      <c r="E11">
        <v>0.38569999999999999</v>
      </c>
      <c r="F11">
        <v>0.36080000000000001</v>
      </c>
      <c r="G11">
        <v>0.32819999999999999</v>
      </c>
      <c r="H11">
        <v>0.49049999999999999</v>
      </c>
      <c r="I11">
        <v>0.501</v>
      </c>
      <c r="J11">
        <v>0.49440000000000001</v>
      </c>
      <c r="K11">
        <f t="shared" si="0"/>
        <v>0.41787777777777779</v>
      </c>
      <c r="L11">
        <f>STDEV(B11:J11)</f>
        <v>6.3343799573789758E-2</v>
      </c>
    </row>
    <row r="12" spans="1:12">
      <c r="A12" t="s">
        <v>6</v>
      </c>
      <c r="B12">
        <v>0.30719999999999997</v>
      </c>
      <c r="C12">
        <v>0.3453</v>
      </c>
      <c r="D12">
        <v>0.2908</v>
      </c>
      <c r="E12">
        <v>0.30759999999999998</v>
      </c>
      <c r="F12">
        <v>0.26619999999999999</v>
      </c>
      <c r="G12">
        <v>0.3241</v>
      </c>
      <c r="H12">
        <v>0.42720000000000002</v>
      </c>
      <c r="I12">
        <v>0.47289999999999999</v>
      </c>
      <c r="J12">
        <v>0.43259999999999998</v>
      </c>
      <c r="K12">
        <f t="shared" si="0"/>
        <v>0.35265555555555556</v>
      </c>
      <c r="L12">
        <f>STDEV(B12:J12)</f>
        <v>7.303519889599643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/>
  </sheetViews>
  <sheetFormatPr baseColWidth="10" defaultRowHeight="15" x14ac:dyDescent="0"/>
  <sheetData>
    <row r="1" spans="1:12">
      <c r="A1" t="s">
        <v>23</v>
      </c>
    </row>
    <row r="2" spans="1:12">
      <c r="A2" t="s">
        <v>17</v>
      </c>
      <c r="K2" t="s">
        <v>16</v>
      </c>
      <c r="L2" t="s">
        <v>10</v>
      </c>
    </row>
    <row r="3" spans="1:12">
      <c r="A3" t="s">
        <v>4</v>
      </c>
      <c r="B3">
        <v>0.4128</v>
      </c>
      <c r="C3">
        <v>0.45269999999999999</v>
      </c>
      <c r="D3">
        <v>0.41810000000000003</v>
      </c>
      <c r="E3">
        <v>0.42199999999999999</v>
      </c>
      <c r="F3">
        <v>0.48930000000000001</v>
      </c>
      <c r="G3">
        <v>0.5181</v>
      </c>
      <c r="H3">
        <v>0.30819999999999997</v>
      </c>
      <c r="I3">
        <v>0.31519999999999998</v>
      </c>
      <c r="J3">
        <v>0.3332</v>
      </c>
      <c r="K3">
        <f>AVERAGE(B3:J3)</f>
        <v>0.40773333333333328</v>
      </c>
      <c r="L3">
        <f>STDEV(B3:J3)</f>
        <v>7.5180715612449822E-2</v>
      </c>
    </row>
    <row r="4" spans="1:12">
      <c r="A4" t="s">
        <v>5</v>
      </c>
      <c r="B4">
        <v>0.59530000000000005</v>
      </c>
      <c r="C4">
        <v>0.53</v>
      </c>
      <c r="D4">
        <v>0.63039999999999996</v>
      </c>
      <c r="E4">
        <v>0.69869999999999999</v>
      </c>
      <c r="F4">
        <v>0.62770000000000004</v>
      </c>
      <c r="G4">
        <v>0.62629999999999997</v>
      </c>
      <c r="H4">
        <v>0.62009999999999998</v>
      </c>
      <c r="I4">
        <v>0.59589999999999999</v>
      </c>
      <c r="J4">
        <v>0.53820000000000001</v>
      </c>
      <c r="K4">
        <f>AVERAGE(B4:J4)</f>
        <v>0.60695555555555558</v>
      </c>
      <c r="L4">
        <f>STDEV(B4:J4)</f>
        <v>5.1053357164615301E-2</v>
      </c>
    </row>
    <row r="5" spans="1:12">
      <c r="A5" t="s">
        <v>6</v>
      </c>
      <c r="B5">
        <v>0.74729999999999996</v>
      </c>
      <c r="C5">
        <v>0.67200000000000004</v>
      </c>
      <c r="D5">
        <v>0.67730000000000001</v>
      </c>
      <c r="E5">
        <v>0.63200000000000001</v>
      </c>
      <c r="F5">
        <v>0.71840000000000004</v>
      </c>
      <c r="G5">
        <v>0.87890000000000001</v>
      </c>
      <c r="H5">
        <v>0.66679999999999995</v>
      </c>
      <c r="I5">
        <v>0.66339999999999999</v>
      </c>
      <c r="J5">
        <v>0.623</v>
      </c>
      <c r="K5">
        <f>AVERAGE(B5:J5)</f>
        <v>0.69767777777777784</v>
      </c>
      <c r="L5">
        <f>STDEV(B5:J5)</f>
        <v>7.8123792435112152E-2</v>
      </c>
    </row>
    <row r="9" spans="1:12">
      <c r="A9" t="s">
        <v>18</v>
      </c>
    </row>
    <row r="10" spans="1:12">
      <c r="A10" t="s">
        <v>4</v>
      </c>
      <c r="B10">
        <v>0.51149999999999995</v>
      </c>
      <c r="C10">
        <v>0.55689999999999995</v>
      </c>
      <c r="D10">
        <v>0.4536</v>
      </c>
      <c r="E10">
        <v>0.56289999999999996</v>
      </c>
      <c r="F10">
        <v>0.57730000000000004</v>
      </c>
      <c r="G10">
        <v>0.40500000000000003</v>
      </c>
      <c r="H10">
        <v>0.3891</v>
      </c>
      <c r="I10">
        <v>0.35620000000000002</v>
      </c>
      <c r="J10">
        <v>0.31309999999999999</v>
      </c>
      <c r="K10">
        <f>AVERAGE(B10:J10)</f>
        <v>0.45840000000000003</v>
      </c>
      <c r="L10">
        <f>STDEV(B10:J10)</f>
        <v>9.7988098767146037E-2</v>
      </c>
    </row>
    <row r="11" spans="1:12">
      <c r="A11" t="s">
        <v>5</v>
      </c>
      <c r="B11">
        <v>0.51629999999999998</v>
      </c>
      <c r="C11">
        <v>0.58899999999999997</v>
      </c>
      <c r="D11">
        <v>0.56589999999999996</v>
      </c>
      <c r="E11">
        <v>0.54049999999999998</v>
      </c>
      <c r="F11">
        <v>0.56310000000000004</v>
      </c>
      <c r="G11">
        <v>0.50339999999999996</v>
      </c>
      <c r="H11">
        <v>0.55310000000000004</v>
      </c>
      <c r="I11">
        <v>0.4955</v>
      </c>
      <c r="J11">
        <v>0.49890000000000001</v>
      </c>
      <c r="K11">
        <f>AVERAGE(B11:J11)</f>
        <v>0.53618888888888883</v>
      </c>
      <c r="L11">
        <f>STDEV(B11:J11)</f>
        <v>3.3943461978871735E-2</v>
      </c>
    </row>
    <row r="12" spans="1:12">
      <c r="A12" t="s">
        <v>6</v>
      </c>
      <c r="B12">
        <v>0.31109999999999999</v>
      </c>
      <c r="C12">
        <v>0.41670000000000001</v>
      </c>
      <c r="D12">
        <v>0.40129999999999999</v>
      </c>
      <c r="E12">
        <v>0.49199999999999999</v>
      </c>
      <c r="F12">
        <v>0.57499999999999996</v>
      </c>
      <c r="G12">
        <v>0.47310000000000002</v>
      </c>
      <c r="H12">
        <v>0.32469999999999999</v>
      </c>
      <c r="I12">
        <v>0.33710000000000001</v>
      </c>
      <c r="J12">
        <v>0.35980000000000001</v>
      </c>
      <c r="K12">
        <f>AVERAGE(B12:J12)</f>
        <v>0.41008888888888889</v>
      </c>
      <c r="L12">
        <f>STDEV(B12:J12)</f>
        <v>8.870095045212954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E23" sqref="E23"/>
    </sheetView>
  </sheetViews>
  <sheetFormatPr baseColWidth="10" defaultRowHeight="15" x14ac:dyDescent="0"/>
  <sheetData>
    <row r="1" spans="1:12">
      <c r="A1" t="s">
        <v>24</v>
      </c>
      <c r="K1" t="s">
        <v>16</v>
      </c>
      <c r="L1" t="s">
        <v>10</v>
      </c>
    </row>
    <row r="2" spans="1:12">
      <c r="A2" t="s">
        <v>4</v>
      </c>
      <c r="B2">
        <v>0.5474</v>
      </c>
      <c r="C2">
        <v>0.53039999999999998</v>
      </c>
      <c r="D2">
        <v>0.60819999999999996</v>
      </c>
      <c r="E2">
        <v>0.63890000000000002</v>
      </c>
      <c r="F2">
        <v>0.5806</v>
      </c>
      <c r="G2">
        <v>0.61480000000000001</v>
      </c>
      <c r="H2">
        <v>0.56130000000000002</v>
      </c>
      <c r="I2">
        <v>0.44169999999999998</v>
      </c>
      <c r="J2">
        <v>0.66520000000000001</v>
      </c>
      <c r="K2">
        <f>AVERAGE(B2:J2)</f>
        <v>0.5764999999999999</v>
      </c>
      <c r="L2">
        <f>STDEV(B2:J2)</f>
        <v>6.6730933606537798E-2</v>
      </c>
    </row>
    <row r="3" spans="1:12">
      <c r="A3" t="s">
        <v>5</v>
      </c>
      <c r="B3">
        <v>0.77190000000000003</v>
      </c>
      <c r="C3">
        <v>0.71779999999999999</v>
      </c>
      <c r="D3">
        <v>0.61580000000000001</v>
      </c>
      <c r="E3">
        <v>0.78820000000000001</v>
      </c>
      <c r="F3">
        <v>0.85640000000000005</v>
      </c>
      <c r="G3">
        <v>0.55189999999999995</v>
      </c>
      <c r="H3">
        <v>0.72030000000000005</v>
      </c>
      <c r="I3">
        <v>0.60560000000000003</v>
      </c>
      <c r="J3">
        <v>0.77059999999999995</v>
      </c>
      <c r="K3">
        <f>AVERAGE(B3:J3)</f>
        <v>0.71094444444444438</v>
      </c>
      <c r="L3">
        <f>STDEV(B3:J3)</f>
        <v>9.9987300582514163E-2</v>
      </c>
    </row>
    <row r="4" spans="1:12">
      <c r="A4" t="s">
        <v>6</v>
      </c>
      <c r="B4">
        <v>0.71940000000000004</v>
      </c>
      <c r="C4">
        <v>0.78280000000000005</v>
      </c>
      <c r="D4">
        <v>0.81110000000000004</v>
      </c>
      <c r="E4">
        <v>0.75639999999999996</v>
      </c>
      <c r="F4">
        <v>0.73429999999999995</v>
      </c>
      <c r="G4">
        <v>0.83950000000000002</v>
      </c>
      <c r="H4">
        <v>0.74390000000000001</v>
      </c>
      <c r="I4">
        <v>0.87260000000000004</v>
      </c>
      <c r="J4">
        <v>0.88300000000000001</v>
      </c>
      <c r="K4">
        <f>AVERAGE(B4:J4)</f>
        <v>0.79366666666666674</v>
      </c>
      <c r="L4">
        <f>STDEV(B4:J4)</f>
        <v>6.0867766510691042E-2</v>
      </c>
    </row>
    <row r="8" spans="1:12">
      <c r="A8" t="s">
        <v>19</v>
      </c>
    </row>
    <row r="9" spans="1:12">
      <c r="A9" t="s">
        <v>4</v>
      </c>
      <c r="B9">
        <v>0.51429999999999998</v>
      </c>
      <c r="C9">
        <v>0.5575</v>
      </c>
      <c r="D9">
        <v>0.54039999999999999</v>
      </c>
      <c r="E9">
        <v>0.52470000000000006</v>
      </c>
      <c r="F9">
        <v>0.53580000000000005</v>
      </c>
      <c r="G9">
        <v>0.54979999999999996</v>
      </c>
      <c r="H9">
        <v>0.61270000000000002</v>
      </c>
      <c r="I9">
        <v>0.59909999999999997</v>
      </c>
      <c r="J9">
        <v>0.62919999999999998</v>
      </c>
      <c r="K9">
        <f>AVERAGE(B9:J9)</f>
        <v>0.56261111111111117</v>
      </c>
      <c r="L9">
        <f>STDEV(B9:J9)</f>
        <v>4.1000074525677513E-2</v>
      </c>
    </row>
    <row r="10" spans="1:12">
      <c r="A10" t="s">
        <v>5</v>
      </c>
      <c r="B10">
        <v>0.4713</v>
      </c>
      <c r="C10">
        <v>0.36399999999999999</v>
      </c>
      <c r="D10">
        <v>0.45979999999999999</v>
      </c>
      <c r="E10">
        <v>0.39560000000000001</v>
      </c>
      <c r="F10">
        <v>0.45390000000000003</v>
      </c>
      <c r="G10">
        <v>0.33450000000000002</v>
      </c>
      <c r="H10">
        <v>0.37890000000000001</v>
      </c>
      <c r="I10">
        <v>0.20499999999999999</v>
      </c>
      <c r="J10">
        <v>0.39219999999999999</v>
      </c>
      <c r="K10">
        <f>AVERAGE(B10:J10)</f>
        <v>0.38391111111111109</v>
      </c>
      <c r="L10">
        <f>STDEV(B10:J10)</f>
        <v>8.1679196317735334E-2</v>
      </c>
    </row>
    <row r="11" spans="1:12">
      <c r="A11" t="s">
        <v>6</v>
      </c>
      <c r="B11">
        <v>0.39700000000000002</v>
      </c>
      <c r="C11">
        <v>0.45019999999999999</v>
      </c>
      <c r="D11">
        <v>0.53759999999999997</v>
      </c>
      <c r="E11">
        <v>0.36180000000000001</v>
      </c>
      <c r="F11">
        <v>0.44790000000000002</v>
      </c>
      <c r="G11">
        <v>0.37709999999999999</v>
      </c>
      <c r="H11">
        <v>0.29149999999999998</v>
      </c>
      <c r="I11">
        <v>0.45579999999999998</v>
      </c>
      <c r="J11">
        <v>0.36420000000000002</v>
      </c>
      <c r="K11">
        <f>AVERAGE(B11:J11)</f>
        <v>0.40923333333333334</v>
      </c>
      <c r="L11">
        <f>STDEV(B11:J11)</f>
        <v>7.1712185157056754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A11" sqref="A11"/>
    </sheetView>
  </sheetViews>
  <sheetFormatPr baseColWidth="10" defaultRowHeight="15" x14ac:dyDescent="0"/>
  <sheetData>
    <row r="1" spans="1:9">
      <c r="A1" s="4" t="s">
        <v>7</v>
      </c>
      <c r="B1" s="5" t="s">
        <v>12</v>
      </c>
      <c r="C1" s="6" t="s">
        <v>9</v>
      </c>
      <c r="D1" s="4" t="s">
        <v>7</v>
      </c>
      <c r="E1" s="5" t="s">
        <v>12</v>
      </c>
      <c r="F1" s="6" t="s">
        <v>9</v>
      </c>
      <c r="G1" s="4" t="s">
        <v>7</v>
      </c>
      <c r="H1" s="5" t="s">
        <v>12</v>
      </c>
      <c r="I1" s="6" t="s">
        <v>9</v>
      </c>
    </row>
    <row r="2" spans="1:9">
      <c r="A2" t="s">
        <v>4</v>
      </c>
      <c r="D2" t="s">
        <v>5</v>
      </c>
      <c r="G2" t="s">
        <v>6</v>
      </c>
    </row>
    <row r="3" spans="1:9">
      <c r="A3">
        <v>0.32064444444444445</v>
      </c>
      <c r="B3">
        <v>0.41953333333333337</v>
      </c>
      <c r="C3">
        <v>0.32320000000000004</v>
      </c>
      <c r="D3">
        <v>0.3479666666666667</v>
      </c>
      <c r="E3">
        <v>0.41787777777777779</v>
      </c>
      <c r="F3">
        <v>0.41017777777777775</v>
      </c>
      <c r="G3">
        <v>0.30791111111111108</v>
      </c>
      <c r="H3">
        <v>0.35265555555555556</v>
      </c>
      <c r="I3">
        <v>0.27431111111111117</v>
      </c>
    </row>
    <row r="4" spans="1:9">
      <c r="A4">
        <v>0.40773333333333328</v>
      </c>
      <c r="B4">
        <v>0.45840000000000003</v>
      </c>
      <c r="C4">
        <v>0.34060000000000001</v>
      </c>
      <c r="D4">
        <v>0.60251111111111122</v>
      </c>
      <c r="E4">
        <v>0.53618888888888883</v>
      </c>
      <c r="F4">
        <v>0.37676666666666669</v>
      </c>
      <c r="G4">
        <v>0.69767777777777773</v>
      </c>
      <c r="H4">
        <v>0.41008888888888889</v>
      </c>
      <c r="I4">
        <v>0.45723333333333332</v>
      </c>
    </row>
    <row r="5" spans="1:9">
      <c r="A5">
        <v>0.57650000000000001</v>
      </c>
      <c r="B5">
        <v>0.56299999999999994</v>
      </c>
      <c r="C5">
        <v>0.53500000000000003</v>
      </c>
      <c r="D5">
        <v>0.71094444444444438</v>
      </c>
      <c r="E5">
        <v>0.38391111111111109</v>
      </c>
      <c r="F5">
        <v>0.40053333333333341</v>
      </c>
      <c r="G5">
        <v>0.79366666666666674</v>
      </c>
      <c r="H5">
        <v>0.40923333333333334</v>
      </c>
      <c r="I5">
        <v>0.45402222222222222</v>
      </c>
    </row>
    <row r="7" spans="1:9">
      <c r="A7" s="4" t="s">
        <v>7</v>
      </c>
      <c r="B7" s="5" t="s">
        <v>12</v>
      </c>
      <c r="C7" s="6" t="s">
        <v>9</v>
      </c>
      <c r="D7" s="4" t="s">
        <v>7</v>
      </c>
      <c r="E7" s="5" t="s">
        <v>12</v>
      </c>
      <c r="F7" s="6" t="s">
        <v>9</v>
      </c>
      <c r="G7" s="4" t="s">
        <v>7</v>
      </c>
      <c r="H7" s="5" t="s">
        <v>12</v>
      </c>
      <c r="I7" s="6" t="s">
        <v>9</v>
      </c>
    </row>
    <row r="8" spans="1:9">
      <c r="A8" t="s">
        <v>4</v>
      </c>
      <c r="D8" t="s">
        <v>5</v>
      </c>
      <c r="G8" t="s">
        <v>6</v>
      </c>
    </row>
    <row r="9" spans="1:9">
      <c r="A9">
        <f>A3/$A$3</f>
        <v>1</v>
      </c>
      <c r="B9">
        <f t="shared" ref="B9:I9" si="0">B3/$A$3</f>
        <v>1.3084066809896737</v>
      </c>
      <c r="C9">
        <f t="shared" si="0"/>
        <v>1.0079700602952388</v>
      </c>
      <c r="D9">
        <f t="shared" si="0"/>
        <v>1.0852103402869222</v>
      </c>
      <c r="E9">
        <f t="shared" si="0"/>
        <v>1.3032434680158016</v>
      </c>
      <c r="F9">
        <f t="shared" si="0"/>
        <v>1.2792293298218864</v>
      </c>
      <c r="G9">
        <f t="shared" si="0"/>
        <v>0.9602883082680711</v>
      </c>
      <c r="H9">
        <f t="shared" si="0"/>
        <v>1.0998336683068819</v>
      </c>
      <c r="I9">
        <f t="shared" si="0"/>
        <v>0.85549934160371488</v>
      </c>
    </row>
    <row r="10" spans="1:9">
      <c r="A10">
        <f t="shared" ref="A10:I11" si="1">A4/$A$3</f>
        <v>1.27160579388731</v>
      </c>
      <c r="B10">
        <f t="shared" si="1"/>
        <v>1.4296209023494353</v>
      </c>
      <c r="C10">
        <f t="shared" si="1"/>
        <v>1.0622357751749949</v>
      </c>
      <c r="D10">
        <f t="shared" si="1"/>
        <v>1.8790629981287688</v>
      </c>
      <c r="E10">
        <f t="shared" si="1"/>
        <v>1.6722226072492894</v>
      </c>
      <c r="F10">
        <f t="shared" si="1"/>
        <v>1.1750294545706563</v>
      </c>
      <c r="G10">
        <f t="shared" si="1"/>
        <v>2.1758611130362464</v>
      </c>
      <c r="H10">
        <f t="shared" si="1"/>
        <v>1.2789521103333563</v>
      </c>
      <c r="I10">
        <f t="shared" si="1"/>
        <v>1.4259823965624783</v>
      </c>
    </row>
    <row r="11" spans="1:9">
      <c r="A11">
        <f t="shared" si="1"/>
        <v>1.7979416452976644</v>
      </c>
      <c r="B11">
        <f t="shared" si="1"/>
        <v>1.7558389354771637</v>
      </c>
      <c r="C11">
        <f t="shared" si="1"/>
        <v>1.6685147965902003</v>
      </c>
      <c r="D11">
        <f t="shared" si="1"/>
        <v>2.2172361216993552</v>
      </c>
      <c r="E11">
        <f t="shared" si="1"/>
        <v>1.1973109709612584</v>
      </c>
      <c r="F11">
        <f t="shared" si="1"/>
        <v>1.249151015316377</v>
      </c>
      <c r="G11">
        <f t="shared" si="1"/>
        <v>2.4752235082126277</v>
      </c>
      <c r="H11">
        <f t="shared" si="1"/>
        <v>1.2762838727562547</v>
      </c>
      <c r="I11">
        <f t="shared" si="1"/>
        <v>1.4159678425393305</v>
      </c>
    </row>
    <row r="14" spans="1:9">
      <c r="B14" t="s">
        <v>20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rdU analysis siYAP </vt:lpstr>
      <vt:lpstr>Raw data 48h after transfection</vt:lpstr>
      <vt:lpstr>Raw data 72h after transfection</vt:lpstr>
      <vt:lpstr>Raw data 96h after transfection</vt:lpstr>
      <vt:lpstr>Normalization to siRNA control</vt:lpstr>
    </vt:vector>
  </TitlesOfParts>
  <Company>Flat1,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Moleirinho</dc:creator>
  <cp:lastModifiedBy>Susana Moleirinho</cp:lastModifiedBy>
  <cp:lastPrinted>2017-03-15T15:15:08Z</cp:lastPrinted>
  <dcterms:created xsi:type="dcterms:W3CDTF">2017-03-14T22:25:43Z</dcterms:created>
  <dcterms:modified xsi:type="dcterms:W3CDTF">2017-03-15T15:41:31Z</dcterms:modified>
</cp:coreProperties>
</file>